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vetlesimensen/OneDrive - NTNU/PhD project/AurOmega/Biotechnology and Bioengineering/Supplementary information/"/>
    </mc:Choice>
  </mc:AlternateContent>
  <xr:revisionPtr revIDLastSave="0" documentId="13_ncr:1_{DBAD6CF8-73AD-7446-94CA-83B09215C72A}" xr6:coauthVersionLast="45" xr6:coauthVersionMax="45" xr10:uidLastSave="{00000000-0000-0000-0000-000000000000}"/>
  <bookViews>
    <workbookView xWindow="3100" yWindow="1960" windowWidth="27660" windowHeight="16040" tabRatio="920" activeTab="4" xr2:uid="{00000000-000D-0000-FFFF-FFFF00000000}"/>
  </bookViews>
  <sheets>
    <sheet name="A. DNA and RNA" sheetId="5" r:id="rId1"/>
    <sheet name="B. Protein" sheetId="6" r:id="rId2"/>
    <sheet name="C. Carbohydrates" sheetId="8" r:id="rId3"/>
    <sheet name="D. Lipids and fatty acids" sheetId="13" r:id="rId4"/>
    <sheet name="E. Fatty acid composition" sheetId="12" r:id="rId5"/>
    <sheet name="F. BOF component ratios" sheetId="11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1" i="12" l="1"/>
  <c r="J11" i="12"/>
  <c r="I11" i="12"/>
  <c r="C10" i="12" l="1"/>
  <c r="C9" i="12"/>
  <c r="C8" i="12"/>
  <c r="C7" i="12"/>
  <c r="C6" i="12"/>
  <c r="C5" i="12"/>
  <c r="C4" i="12"/>
  <c r="C3" i="12"/>
  <c r="C22" i="13"/>
  <c r="D17" i="13" l="1"/>
  <c r="D18" i="13"/>
  <c r="D19" i="13"/>
  <c r="F19" i="13" s="1"/>
  <c r="D20" i="13"/>
  <c r="F20" i="13" s="1"/>
  <c r="D21" i="13"/>
  <c r="F21" i="13" s="1"/>
  <c r="D16" i="13"/>
  <c r="G16" i="13" s="1"/>
  <c r="H16" i="13" s="1"/>
  <c r="I20" i="13" l="1"/>
  <c r="I21" i="13"/>
  <c r="I19" i="13"/>
  <c r="M11" i="13"/>
  <c r="M10" i="13"/>
  <c r="M9" i="13"/>
  <c r="M8" i="13"/>
  <c r="M7" i="13"/>
  <c r="M6" i="13"/>
  <c r="M5" i="13"/>
  <c r="M4" i="13"/>
  <c r="N6" i="13" l="1"/>
  <c r="P6" i="13" s="1"/>
  <c r="F18" i="13"/>
  <c r="I18" i="13" s="1"/>
  <c r="D4" i="13"/>
  <c r="C8" i="13"/>
  <c r="N9" i="13"/>
  <c r="P9" i="13" s="1"/>
  <c r="N10" i="13"/>
  <c r="P10" i="13" s="1"/>
  <c r="N7" i="13"/>
  <c r="P7" i="13" s="1"/>
  <c r="D5" i="13"/>
  <c r="F5" i="13" s="1"/>
  <c r="D6" i="13"/>
  <c r="F6" i="13" s="1"/>
  <c r="M13" i="13"/>
  <c r="N4" i="13"/>
  <c r="N8" i="13"/>
  <c r="P8" i="13" s="1"/>
  <c r="N5" i="13"/>
  <c r="P5" i="13" s="1"/>
  <c r="N11" i="13"/>
  <c r="P11" i="13" s="1"/>
  <c r="S11" i="13" l="1"/>
  <c r="S5" i="13"/>
  <c r="S6" i="13"/>
  <c r="G4" i="13"/>
  <c r="C11" i="12"/>
  <c r="D6" i="12" s="1"/>
  <c r="E6" i="12" s="1"/>
  <c r="F4" i="13"/>
  <c r="H4" i="13"/>
  <c r="I6" i="13" s="1"/>
  <c r="F17" i="13"/>
  <c r="I17" i="13" s="1"/>
  <c r="D22" i="13"/>
  <c r="F16" i="13"/>
  <c r="P4" i="13"/>
  <c r="Q4" i="13"/>
  <c r="R4" i="13" s="1"/>
  <c r="S8" i="13" s="1"/>
  <c r="N13" i="13"/>
  <c r="D8" i="13"/>
  <c r="S10" i="13" l="1"/>
  <c r="S4" i="13"/>
  <c r="S13" i="13" s="1"/>
  <c r="S7" i="13"/>
  <c r="S9" i="13"/>
  <c r="D4" i="12"/>
  <c r="E4" i="12" s="1"/>
  <c r="D3" i="12"/>
  <c r="E3" i="12" s="1"/>
  <c r="D10" i="12"/>
  <c r="E10" i="12" s="1"/>
  <c r="D7" i="12"/>
  <c r="E7" i="12" s="1"/>
  <c r="D9" i="12"/>
  <c r="E9" i="12" s="1"/>
  <c r="D5" i="12"/>
  <c r="E5" i="12" s="1"/>
  <c r="D8" i="12"/>
  <c r="E8" i="12" s="1"/>
  <c r="F22" i="13"/>
  <c r="I16" i="13"/>
  <c r="I22" i="13" s="1"/>
  <c r="I4" i="13"/>
  <c r="I5" i="13"/>
  <c r="P13" i="13"/>
  <c r="F8" i="13"/>
  <c r="E6" i="8"/>
  <c r="F6" i="8"/>
  <c r="D11" i="8"/>
  <c r="D12" i="8"/>
  <c r="E12" i="8" s="1"/>
  <c r="D13" i="8"/>
  <c r="E13" i="8" s="1"/>
  <c r="E11" i="12" l="1"/>
  <c r="D11" i="12"/>
  <c r="E11" i="8"/>
  <c r="F5" i="12" l="1"/>
  <c r="F6" i="12"/>
  <c r="F7" i="12"/>
  <c r="F3" i="12"/>
  <c r="F9" i="12"/>
  <c r="F4" i="12"/>
  <c r="F8" i="12"/>
  <c r="F10" i="12"/>
  <c r="D7" i="8"/>
  <c r="D8" i="8" s="1"/>
  <c r="F11" i="12" l="1"/>
  <c r="F12" i="8"/>
  <c r="E9" i="8"/>
  <c r="F11" i="8"/>
  <c r="F9" i="8"/>
  <c r="F13" i="8"/>
  <c r="C27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5" i="6"/>
  <c r="F23" i="6" l="1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D4" i="6"/>
  <c r="E4" i="5" l="1"/>
  <c r="F4" i="5" s="1"/>
  <c r="G4" i="5" s="1"/>
  <c r="D27" i="6"/>
  <c r="E9" i="5"/>
  <c r="F9" i="5" s="1"/>
  <c r="G13" i="5" s="1"/>
  <c r="F4" i="6"/>
  <c r="G8" i="5" l="1"/>
  <c r="G6" i="5"/>
  <c r="G7" i="5"/>
  <c r="G5" i="5"/>
  <c r="G9" i="5"/>
  <c r="G11" i="5"/>
  <c r="F27" i="6"/>
  <c r="G12" i="5"/>
  <c r="G10" i="5"/>
  <c r="F35" i="6" l="1"/>
  <c r="F34" i="6"/>
  <c r="F33" i="6"/>
  <c r="F32" i="6"/>
  <c r="F31" i="6"/>
  <c r="F30" i="6"/>
  <c r="F29" i="6"/>
  <c r="F28" i="6"/>
  <c r="G4" i="6" l="1"/>
  <c r="H4" i="6" s="1"/>
  <c r="I7" i="6" l="1"/>
  <c r="I4" i="6"/>
  <c r="I14" i="6"/>
  <c r="I19" i="6"/>
  <c r="I17" i="6"/>
  <c r="I6" i="6"/>
  <c r="I11" i="6"/>
  <c r="I9" i="6"/>
  <c r="I16" i="6"/>
  <c r="I22" i="6"/>
  <c r="I8" i="6"/>
  <c r="I21" i="6"/>
  <c r="I13" i="6"/>
  <c r="I5" i="6"/>
  <c r="I18" i="6"/>
  <c r="I10" i="6"/>
  <c r="I20" i="6"/>
  <c r="I12" i="6"/>
  <c r="I23" i="6"/>
  <c r="I15" i="6"/>
  <c r="B11" i="11"/>
  <c r="C10" i="11" l="1"/>
  <c r="I8" i="13"/>
  <c r="C9" i="11"/>
  <c r="C6" i="11"/>
  <c r="C7" i="11"/>
  <c r="C5" i="11"/>
  <c r="C8" i="11"/>
  <c r="C4" i="11"/>
  <c r="I27" i="6"/>
  <c r="I34" i="6" s="1"/>
  <c r="I32" i="6" l="1"/>
  <c r="I31" i="6"/>
  <c r="I30" i="6"/>
  <c r="I33" i="6"/>
  <c r="I28" i="6"/>
  <c r="I29" i="6"/>
  <c r="C11" i="11"/>
</calcChain>
</file>

<file path=xl/sharedStrings.xml><?xml version="1.0" encoding="utf-8"?>
<sst xmlns="http://schemas.openxmlformats.org/spreadsheetml/2006/main" count="188" uniqueCount="133">
  <si>
    <t>Precursor</t>
  </si>
  <si>
    <t>Monomer</t>
  </si>
  <si>
    <t>Molar mass
(g/mol)</t>
  </si>
  <si>
    <t>Relative abundance 
(% mol)</t>
  </si>
  <si>
    <t>(d)NTP molar mass (g/mol)</t>
  </si>
  <si>
    <t>Non-normalized biomass weight (gDW)</t>
  </si>
  <si>
    <t>Correction</t>
  </si>
  <si>
    <t>DNA</t>
  </si>
  <si>
    <t>Total</t>
  </si>
  <si>
    <t>dAMP</t>
  </si>
  <si>
    <t>Biomass 
component</t>
  </si>
  <si>
    <t>Carbohydrates</t>
  </si>
  <si>
    <t>Value (% gDW)</t>
  </si>
  <si>
    <t>Molar mass 
(mol/g)</t>
  </si>
  <si>
    <t>Molar ratio
(% mol)</t>
  </si>
  <si>
    <t>Stoichiometric coefficients
(mmol/gDW)</t>
  </si>
  <si>
    <t>Protein</t>
  </si>
  <si>
    <t>RNA</t>
  </si>
  <si>
    <t>Stoichiometric
coefficients
(mmol/gDW)</t>
  </si>
  <si>
    <t>dTMP</t>
  </si>
  <si>
    <t>dGMP</t>
  </si>
  <si>
    <t>dCMP</t>
  </si>
  <si>
    <t>Pyrophosphate</t>
  </si>
  <si>
    <t>AMP</t>
  </si>
  <si>
    <t>UMP</t>
  </si>
  <si>
    <t>GMP</t>
  </si>
  <si>
    <t>CMP</t>
  </si>
  <si>
    <t>Other reactants</t>
  </si>
  <si>
    <t>Water</t>
  </si>
  <si>
    <t>ATP</t>
  </si>
  <si>
    <t>GTP</t>
  </si>
  <si>
    <t>Proton</t>
  </si>
  <si>
    <t>Phosphate</t>
  </si>
  <si>
    <t>GDP</t>
  </si>
  <si>
    <t>ADP</t>
  </si>
  <si>
    <t>Unloaded tRNA</t>
  </si>
  <si>
    <t>Molar ratio</t>
  </si>
  <si>
    <t>Molar mass (g/mol)</t>
  </si>
  <si>
    <t>Mass ratio (% g)</t>
  </si>
  <si>
    <t>Non-normalized 
biomass weight (gDW)</t>
  </si>
  <si>
    <t>Stoichiometric 
coefficients 
(mmol/gDW)</t>
  </si>
  <si>
    <t>Mass ratio
(% g)</t>
  </si>
  <si>
    <t>UDP</t>
  </si>
  <si>
    <t>Squalene</t>
  </si>
  <si>
    <t>Normalized value 
(% gDW)</t>
  </si>
  <si>
    <t>L-galactose (GDP-L-galactose)</t>
  </si>
  <si>
    <t>D-galactose (UDP-D-galactose)</t>
  </si>
  <si>
    <t>c14:0</t>
  </si>
  <si>
    <t>c16:0</t>
  </si>
  <si>
    <t>c18:0</t>
  </si>
  <si>
    <t>c20:5(n-3)</t>
  </si>
  <si>
    <t>c22:5(n-6)</t>
  </si>
  <si>
    <t>c22:6(n-3)</t>
  </si>
  <si>
    <t>Cholesterol</t>
  </si>
  <si>
    <t>Stigmasterol</t>
  </si>
  <si>
    <t>Weight (% g)</t>
  </si>
  <si>
    <t>*Assuming energetic cost of 2 GTP + 1 ATP</t>
  </si>
  <si>
    <t>Table A. Cellular DNA and RNA content</t>
  </si>
  <si>
    <t>Weight % (g/gDW)</t>
  </si>
  <si>
    <t>Normalized 
weight % (g/gDW)</t>
  </si>
  <si>
    <t>Fatty acid</t>
  </si>
  <si>
    <t>ThE-15</t>
  </si>
  <si>
    <t>C14:0</t>
  </si>
  <si>
    <t>C16:0</t>
  </si>
  <si>
    <t>C16:1</t>
  </si>
  <si>
    <t>C18:0</t>
  </si>
  <si>
    <t>C18:1</t>
  </si>
  <si>
    <t>C18:2</t>
  </si>
  <si>
    <t>C20:5</t>
  </si>
  <si>
    <t>C22:5</t>
  </si>
  <si>
    <t>C22:6</t>
  </si>
  <si>
    <t>c16:1(n-7)</t>
  </si>
  <si>
    <t>c18:1(n-7)</t>
  </si>
  <si>
    <t>ThE-17</t>
  </si>
  <si>
    <t>Phosphatidylcholine</t>
  </si>
  <si>
    <t>Phosphatidylethanolamine</t>
  </si>
  <si>
    <t>Phosphatidylglycerol</t>
  </si>
  <si>
    <t>Steryl glyceride</t>
  </si>
  <si>
    <t>Monogalactosyl diacylglycerol</t>
  </si>
  <si>
    <t>Digalactosyl diacylglycerol</t>
  </si>
  <si>
    <t>Free fatty acids</t>
  </si>
  <si>
    <t>Unsaponifiable matter</t>
  </si>
  <si>
    <t>Table C. Carbohydrate content</t>
  </si>
  <si>
    <t>Table B. Cellular protein content</t>
  </si>
  <si>
    <t>Stoichiometric coefficicents
(mmol/gDW)</t>
  </si>
  <si>
    <t>Polar lipids</t>
  </si>
  <si>
    <t>Normalized 
weight % ( % g)</t>
  </si>
  <si>
    <t>Molar mass 
(g/mol)</t>
  </si>
  <si>
    <t>Normalized 
weight % (% g)</t>
  </si>
  <si>
    <t>Lipid acyl composition (FAME) (% g)</t>
  </si>
  <si>
    <t>Molar ratio (% mol)</t>
  </si>
  <si>
    <t>Normalized molar ratio</t>
  </si>
  <si>
    <t>Normalized weigth (% g)</t>
  </si>
  <si>
    <t>MW (g/mol) free (deprotonated)</t>
  </si>
  <si>
    <t>MW (g/mol) bound</t>
  </si>
  <si>
    <t>Table D1. Unsaponifiable matter content</t>
  </si>
  <si>
    <t>Table D2. Free fatty acid content</t>
  </si>
  <si>
    <t>Table D3. Polar lipids</t>
  </si>
  <si>
    <t>Table F. Biomass component ratios</t>
  </si>
  <si>
    <r>
      <t xml:space="preserve">Table E. Fatty acid composition </t>
    </r>
    <r>
      <rPr>
        <b/>
        <i/>
        <sz val="11"/>
        <color theme="1"/>
        <rFont val="Arial"/>
        <family val="2"/>
      </rPr>
      <t>Aurantiochytrium</t>
    </r>
    <r>
      <rPr>
        <b/>
        <sz val="11"/>
        <color theme="1"/>
        <rFont val="Arial"/>
        <family val="2"/>
      </rPr>
      <t xml:space="preserve"> sp. T66</t>
    </r>
  </si>
  <si>
    <t>C</t>
  </si>
  <si>
    <t>H</t>
  </si>
  <si>
    <t>O</t>
  </si>
  <si>
    <t>Time (hours)</t>
  </si>
  <si>
    <t>M_c140</t>
  </si>
  <si>
    <t>M_c160</t>
  </si>
  <si>
    <t>M_c161</t>
  </si>
  <si>
    <t>M_c180</t>
  </si>
  <si>
    <t>M_c181</t>
  </si>
  <si>
    <t>M_c205(3)</t>
  </si>
  <si>
    <t>M_c225(6)</t>
  </si>
  <si>
    <t>M_c226(3)</t>
  </si>
  <si>
    <t>Met ID</t>
  </si>
  <si>
    <t>M_alanyltrna</t>
  </si>
  <si>
    <t>M_glutatrna</t>
  </si>
  <si>
    <t>M_glycyltrna</t>
  </si>
  <si>
    <t>M_thrtrna</t>
  </si>
  <si>
    <t>M_leutrna</t>
  </si>
  <si>
    <t>M_lcystrna</t>
  </si>
  <si>
    <t>M_ileleucyltrna</t>
  </si>
  <si>
    <t>M_valtrna</t>
  </si>
  <si>
    <t>M_lystrna</t>
  </si>
  <si>
    <t>M_protrna</t>
  </si>
  <si>
    <t>M_histrna</t>
  </si>
  <si>
    <t>M_trptrna</t>
  </si>
  <si>
    <t>M_phetrna</t>
  </si>
  <si>
    <t>M_tyrosyltrna</t>
  </si>
  <si>
    <t>M_methtrna</t>
  </si>
  <si>
    <t>M_asptrna</t>
  </si>
  <si>
    <t>M_argtrna</t>
  </si>
  <si>
    <t>M_lglutrna</t>
  </si>
  <si>
    <t>M_asntrna</t>
  </si>
  <si>
    <t>M_sert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"/>
    <numFmt numFmtId="166" formatCode="0.000"/>
    <numFmt numFmtId="167" formatCode="0.000000"/>
  </numFmts>
  <fonts count="13" x14ac:knownFonts="1">
    <font>
      <sz val="10"/>
      <color rgb="FF00000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sz val="10"/>
      <color rgb="FF666666"/>
      <name val="Arial"/>
      <family val="2"/>
    </font>
    <font>
      <sz val="10"/>
      <color rgb="FF00000A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A"/>
      </left>
      <right style="thin">
        <color rgb="FF00000A"/>
      </right>
      <top style="thin">
        <color rgb="FF00000A"/>
      </top>
      <bottom style="thin">
        <color rgb="FF00000A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A"/>
      </left>
      <right style="thin">
        <color rgb="FF00000A"/>
      </right>
      <top style="thin">
        <color rgb="FF00000A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A"/>
      </left>
      <right style="thin">
        <color rgb="FF00000A"/>
      </right>
      <top/>
      <bottom/>
      <diagonal/>
    </border>
    <border>
      <left style="thin">
        <color rgb="FF00000A"/>
      </left>
      <right style="thin">
        <color rgb="FF00000A"/>
      </right>
      <top/>
      <bottom style="thin">
        <color rgb="FF00000A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dotted">
        <color rgb="FF000000"/>
      </bottom>
      <diagonal/>
    </border>
    <border>
      <left style="thin">
        <color rgb="FF00000A"/>
      </left>
      <right/>
      <top style="thin">
        <color rgb="FF00000A"/>
      </top>
      <bottom/>
      <diagonal/>
    </border>
    <border>
      <left style="thin">
        <color rgb="FF00000A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A"/>
      </right>
      <top style="thin">
        <color rgb="FF00000A"/>
      </top>
      <bottom/>
      <diagonal/>
    </border>
    <border>
      <left/>
      <right style="thin">
        <color rgb="FF00000A"/>
      </right>
      <top/>
      <bottom/>
      <diagonal/>
    </border>
    <border>
      <left/>
      <right style="thin">
        <color rgb="FF00000A"/>
      </right>
      <top style="thin">
        <color rgb="FF00000A"/>
      </top>
      <bottom style="thin">
        <color rgb="FF00000A"/>
      </bottom>
      <diagonal/>
    </border>
    <border>
      <left/>
      <right style="thin">
        <color rgb="FF00000A"/>
      </right>
      <top/>
      <bottom style="thin">
        <color rgb="FF00000A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42">
    <xf numFmtId="0" fontId="0" fillId="0" borderId="0" xfId="0" applyFont="1" applyAlignment="1"/>
    <xf numFmtId="0" fontId="3" fillId="0" borderId="6" xfId="0" applyFont="1" applyBorder="1" applyAlignment="1">
      <alignment vertical="center" wrapText="1"/>
    </xf>
    <xf numFmtId="0" fontId="3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/>
    <xf numFmtId="0" fontId="2" fillId="0" borderId="0" xfId="0" applyFont="1" applyBorder="1" applyAlignment="1"/>
    <xf numFmtId="0" fontId="3" fillId="0" borderId="0" xfId="0" applyFont="1" applyAlignment="1"/>
    <xf numFmtId="0" fontId="2" fillId="0" borderId="7" xfId="0" applyFont="1" applyBorder="1"/>
    <xf numFmtId="0" fontId="7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6" fillId="0" borderId="0" xfId="0" applyFont="1" applyAlignment="1"/>
    <xf numFmtId="0" fontId="6" fillId="0" borderId="0" xfId="0" quotePrefix="1" applyFont="1" applyAlignment="1"/>
    <xf numFmtId="0" fontId="7" fillId="0" borderId="22" xfId="0" applyFont="1" applyBorder="1" applyAlignment="1">
      <alignment horizontal="center" vertical="center"/>
    </xf>
    <xf numFmtId="0" fontId="11" fillId="0" borderId="0" xfId="0" applyFont="1" applyAlignment="1"/>
    <xf numFmtId="0" fontId="10" fillId="0" borderId="15" xfId="0" applyFont="1" applyBorder="1" applyAlignment="1">
      <alignment horizontal="center" vertical="center"/>
    </xf>
    <xf numFmtId="166" fontId="10" fillId="0" borderId="15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10" fillId="0" borderId="16" xfId="0" applyFont="1" applyBorder="1" applyAlignment="1">
      <alignment horizontal="center" vertical="center"/>
    </xf>
    <xf numFmtId="166" fontId="10" fillId="0" borderId="16" xfId="0" applyNumberFormat="1" applyFont="1" applyFill="1" applyBorder="1" applyAlignment="1">
      <alignment horizontal="center" vertical="center"/>
    </xf>
    <xf numFmtId="165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165" fontId="6" fillId="0" borderId="0" xfId="0" applyNumberFormat="1" applyFont="1" applyAlignment="1"/>
    <xf numFmtId="165" fontId="6" fillId="0" borderId="0" xfId="0" applyNumberFormat="1" applyFont="1" applyAlignment="1">
      <alignment horizontal="right"/>
    </xf>
    <xf numFmtId="0" fontId="10" fillId="0" borderId="17" xfId="0" applyFont="1" applyBorder="1" applyAlignment="1">
      <alignment horizontal="center" vertical="center"/>
    </xf>
    <xf numFmtId="166" fontId="10" fillId="0" borderId="17" xfId="0" applyNumberFormat="1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66" fontId="10" fillId="0" borderId="22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11" xfId="0" applyFont="1" applyBorder="1"/>
    <xf numFmtId="0" fontId="1" fillId="0" borderId="22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/>
    </xf>
    <xf numFmtId="0" fontId="1" fillId="0" borderId="8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/>
    </xf>
    <xf numFmtId="0" fontId="12" fillId="0" borderId="0" xfId="0" applyFont="1"/>
    <xf numFmtId="0" fontId="12" fillId="0" borderId="0" xfId="0" applyFont="1" applyAlignment="1"/>
    <xf numFmtId="0" fontId="3" fillId="0" borderId="22" xfId="0" applyFont="1" applyBorder="1" applyAlignment="1">
      <alignment horizontal="center" vertical="center" wrapText="1"/>
    </xf>
    <xf numFmtId="164" fontId="12" fillId="0" borderId="6" xfId="0" applyNumberFormat="1" applyFont="1" applyBorder="1"/>
    <xf numFmtId="164" fontId="12" fillId="0" borderId="0" xfId="0" applyNumberFormat="1" applyFont="1" applyAlignment="1"/>
    <xf numFmtId="164" fontId="12" fillId="0" borderId="9" xfId="0" applyNumberFormat="1" applyFont="1" applyBorder="1"/>
    <xf numFmtId="164" fontId="12" fillId="0" borderId="0" xfId="0" applyNumberFormat="1" applyFont="1" applyFill="1" applyBorder="1" applyAlignment="1"/>
    <xf numFmtId="0" fontId="2" fillId="0" borderId="0" xfId="0" applyFont="1"/>
    <xf numFmtId="0" fontId="1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/>
    <xf numFmtId="0" fontId="2" fillId="0" borderId="0" xfId="0" applyFont="1" applyAlignment="1">
      <alignment wrapText="1"/>
    </xf>
    <xf numFmtId="164" fontId="2" fillId="0" borderId="5" xfId="0" applyNumberFormat="1" applyFont="1" applyBorder="1"/>
    <xf numFmtId="164" fontId="12" fillId="0" borderId="5" xfId="0" applyNumberFormat="1" applyFont="1" applyBorder="1"/>
    <xf numFmtId="164" fontId="12" fillId="0" borderId="1" xfId="0" applyNumberFormat="1" applyFont="1" applyBorder="1"/>
    <xf numFmtId="164" fontId="12" fillId="0" borderId="0" xfId="0" applyNumberFormat="1" applyFont="1" applyAlignment="1">
      <alignment horizontal="right"/>
    </xf>
    <xf numFmtId="0" fontId="1" fillId="0" borderId="22" xfId="0" applyFont="1" applyBorder="1" applyAlignment="1">
      <alignment horizontal="center"/>
    </xf>
    <xf numFmtId="0" fontId="1" fillId="0" borderId="22" xfId="0" applyFont="1" applyBorder="1" applyAlignment="1">
      <alignment horizontal="center" vertical="center"/>
    </xf>
    <xf numFmtId="0" fontId="2" fillId="0" borderId="24" xfId="0" applyFont="1" applyBorder="1"/>
    <xf numFmtId="0" fontId="7" fillId="0" borderId="0" xfId="0" applyFont="1" applyAlignment="1">
      <alignment horizontal="center" vertical="center"/>
    </xf>
    <xf numFmtId="167" fontId="10" fillId="0" borderId="0" xfId="0" applyNumberFormat="1" applyFont="1" applyAlignment="1">
      <alignment horizontal="center" vertical="center"/>
    </xf>
    <xf numFmtId="164" fontId="12" fillId="0" borderId="19" xfId="0" applyNumberFormat="1" applyFont="1" applyBorder="1"/>
    <xf numFmtId="0" fontId="4" fillId="0" borderId="17" xfId="0" applyFont="1" applyBorder="1"/>
    <xf numFmtId="0" fontId="1" fillId="0" borderId="7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166" fontId="10" fillId="0" borderId="15" xfId="0" applyNumberFormat="1" applyFont="1" applyBorder="1" applyAlignment="1">
      <alignment horizontal="center" vertical="center"/>
    </xf>
    <xf numFmtId="166" fontId="10" fillId="0" borderId="16" xfId="0" applyNumberFormat="1" applyFont="1" applyBorder="1" applyAlignment="1">
      <alignment horizontal="center" vertical="center"/>
    </xf>
    <xf numFmtId="166" fontId="10" fillId="0" borderId="17" xfId="0" applyNumberFormat="1" applyFont="1" applyBorder="1" applyAlignment="1">
      <alignment horizontal="center" vertical="center"/>
    </xf>
    <xf numFmtId="166" fontId="10" fillId="0" borderId="0" xfId="0" applyNumberFormat="1" applyFont="1" applyBorder="1" applyAlignment="1">
      <alignment horizontal="center" vertical="center"/>
    </xf>
    <xf numFmtId="166" fontId="10" fillId="0" borderId="26" xfId="0" applyNumberFormat="1" applyFont="1" applyBorder="1" applyAlignment="1">
      <alignment horizontal="center" vertical="center"/>
    </xf>
    <xf numFmtId="166" fontId="10" fillId="0" borderId="27" xfId="0" applyNumberFormat="1" applyFont="1" applyBorder="1" applyAlignment="1">
      <alignment horizontal="center" vertical="center"/>
    </xf>
    <xf numFmtId="166" fontId="10" fillId="0" borderId="28" xfId="0" applyNumberFormat="1" applyFont="1" applyBorder="1" applyAlignment="1">
      <alignment horizontal="center" vertical="center"/>
    </xf>
    <xf numFmtId="166" fontId="10" fillId="0" borderId="0" xfId="0" applyNumberFormat="1" applyFont="1" applyAlignment="1">
      <alignment horizontal="center" vertical="center"/>
    </xf>
    <xf numFmtId="166" fontId="2" fillId="0" borderId="5" xfId="0" applyNumberFormat="1" applyFont="1" applyBorder="1" applyAlignment="1">
      <alignment horizontal="center"/>
    </xf>
    <xf numFmtId="166" fontId="12" fillId="0" borderId="5" xfId="0" applyNumberFormat="1" applyFont="1" applyBorder="1"/>
    <xf numFmtId="166" fontId="12" fillId="0" borderId="1" xfId="0" applyNumberFormat="1" applyFont="1" applyBorder="1" applyAlignment="1">
      <alignment horizontal="center"/>
    </xf>
    <xf numFmtId="166" fontId="4" fillId="0" borderId="11" xfId="0" applyNumberFormat="1" applyFont="1" applyBorder="1" applyAlignment="1">
      <alignment horizontal="center"/>
    </xf>
    <xf numFmtId="166" fontId="12" fillId="0" borderId="5" xfId="0" applyNumberFormat="1" applyFont="1" applyBorder="1" applyAlignment="1">
      <alignment horizontal="center"/>
    </xf>
    <xf numFmtId="166" fontId="12" fillId="0" borderId="23" xfId="0" applyNumberFormat="1" applyFont="1" applyBorder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166" fontId="2" fillId="0" borderId="5" xfId="0" applyNumberFormat="1" applyFont="1" applyBorder="1"/>
    <xf numFmtId="166" fontId="2" fillId="0" borderId="11" xfId="0" applyNumberFormat="1" applyFont="1" applyBorder="1" applyAlignment="1">
      <alignment horizontal="center"/>
    </xf>
    <xf numFmtId="166" fontId="2" fillId="0" borderId="2" xfId="0" applyNumberFormat="1" applyFont="1" applyBorder="1" applyAlignment="1">
      <alignment horizontal="center"/>
    </xf>
    <xf numFmtId="166" fontId="4" fillId="0" borderId="5" xfId="0" applyNumberFormat="1" applyFont="1" applyBorder="1" applyAlignment="1">
      <alignment horizontal="center"/>
    </xf>
    <xf numFmtId="166" fontId="12" fillId="0" borderId="1" xfId="0" applyNumberFormat="1" applyFont="1" applyBorder="1"/>
    <xf numFmtId="166" fontId="12" fillId="0" borderId="14" xfId="0" applyNumberFormat="1" applyFont="1" applyBorder="1" applyAlignment="1">
      <alignment horizontal="center"/>
    </xf>
    <xf numFmtId="166" fontId="12" fillId="0" borderId="13" xfId="0" applyNumberFormat="1" applyFont="1" applyBorder="1" applyAlignment="1">
      <alignment horizontal="center"/>
    </xf>
    <xf numFmtId="166" fontId="12" fillId="0" borderId="15" xfId="0" applyNumberFormat="1" applyFont="1" applyBorder="1" applyAlignment="1">
      <alignment horizontal="center"/>
    </xf>
    <xf numFmtId="166" fontId="12" fillId="0" borderId="16" xfId="0" applyNumberFormat="1" applyFont="1" applyBorder="1" applyAlignment="1">
      <alignment horizontal="center"/>
    </xf>
    <xf numFmtId="166" fontId="12" fillId="0" borderId="22" xfId="0" applyNumberFormat="1" applyFont="1" applyBorder="1" applyAlignment="1">
      <alignment horizontal="center"/>
    </xf>
    <xf numFmtId="166" fontId="12" fillId="0" borderId="0" xfId="0" applyNumberFormat="1" applyFont="1" applyAlignment="1"/>
    <xf numFmtId="166" fontId="10" fillId="0" borderId="29" xfId="0" applyNumberFormat="1" applyFont="1" applyBorder="1" applyAlignment="1">
      <alignment horizontal="center" vertical="center"/>
    </xf>
    <xf numFmtId="166" fontId="10" fillId="0" borderId="30" xfId="0" applyNumberFormat="1" applyFont="1" applyBorder="1" applyAlignment="1">
      <alignment horizontal="center" vertical="center"/>
    </xf>
    <xf numFmtId="166" fontId="10" fillId="0" borderId="31" xfId="0" applyNumberFormat="1" applyFont="1" applyBorder="1" applyAlignment="1">
      <alignment horizontal="center" vertical="center"/>
    </xf>
    <xf numFmtId="166" fontId="1" fillId="0" borderId="18" xfId="0" applyNumberFormat="1" applyFont="1" applyBorder="1" applyAlignment="1">
      <alignment horizontal="left" vertical="center"/>
    </xf>
    <xf numFmtId="166" fontId="3" fillId="0" borderId="6" xfId="0" applyNumberFormat="1" applyFont="1" applyBorder="1" applyAlignment="1">
      <alignment horizontal="center" vertical="center"/>
    </xf>
    <xf numFmtId="166" fontId="1" fillId="0" borderId="6" xfId="0" applyNumberFormat="1" applyFont="1" applyBorder="1" applyAlignment="1">
      <alignment horizontal="center" vertical="center" wrapText="1"/>
    </xf>
    <xf numFmtId="166" fontId="2" fillId="0" borderId="19" xfId="0" applyNumberFormat="1" applyFont="1" applyBorder="1" applyAlignment="1">
      <alignment horizontal="left"/>
    </xf>
    <xf numFmtId="166" fontId="12" fillId="0" borderId="9" xfId="0" applyNumberFormat="1" applyFont="1" applyBorder="1"/>
    <xf numFmtId="166" fontId="12" fillId="0" borderId="9" xfId="0" applyNumberFormat="1" applyFont="1" applyBorder="1" applyAlignment="1">
      <alignment horizontal="center"/>
    </xf>
    <xf numFmtId="166" fontId="2" fillId="0" borderId="9" xfId="0" applyNumberFormat="1" applyFont="1" applyBorder="1" applyAlignment="1">
      <alignment horizontal="center"/>
    </xf>
    <xf numFmtId="166" fontId="12" fillId="0" borderId="19" xfId="0" applyNumberFormat="1" applyFont="1" applyBorder="1" applyAlignment="1">
      <alignment horizontal="left"/>
    </xf>
    <xf numFmtId="166" fontId="12" fillId="0" borderId="19" xfId="0" applyNumberFormat="1" applyFont="1" applyBorder="1" applyAlignment="1">
      <alignment horizontal="left" wrapText="1"/>
    </xf>
    <xf numFmtId="166" fontId="3" fillId="0" borderId="20" xfId="0" applyNumberFormat="1" applyFont="1" applyBorder="1" applyAlignment="1">
      <alignment horizontal="left" vertical="center"/>
    </xf>
    <xf numFmtId="166" fontId="3" fillId="0" borderId="3" xfId="0" applyNumberFormat="1" applyFont="1" applyBorder="1" applyAlignment="1">
      <alignment horizontal="center" vertical="center" wrapText="1"/>
    </xf>
    <xf numFmtId="166" fontId="1" fillId="0" borderId="3" xfId="0" applyNumberFormat="1" applyFont="1" applyBorder="1" applyAlignment="1">
      <alignment horizontal="center" vertical="center" wrapText="1"/>
    </xf>
    <xf numFmtId="166" fontId="12" fillId="0" borderId="21" xfId="0" applyNumberFormat="1" applyFont="1" applyBorder="1" applyAlignment="1">
      <alignment horizontal="left" wrapText="1"/>
    </xf>
    <xf numFmtId="166" fontId="12" fillId="0" borderId="10" xfId="0" applyNumberFormat="1" applyFont="1" applyBorder="1" applyAlignment="1">
      <alignment horizontal="center"/>
    </xf>
    <xf numFmtId="166" fontId="2" fillId="0" borderId="1" xfId="0" applyNumberFormat="1" applyFont="1" applyBorder="1"/>
    <xf numFmtId="166" fontId="1" fillId="0" borderId="2" xfId="0" applyNumberFormat="1" applyFont="1" applyBorder="1" applyAlignment="1">
      <alignment horizontal="center"/>
    </xf>
    <xf numFmtId="166" fontId="1" fillId="0" borderId="2" xfId="0" applyNumberFormat="1" applyFont="1" applyBorder="1" applyAlignment="1">
      <alignment horizontal="center" vertical="center" wrapText="1"/>
    </xf>
    <xf numFmtId="166" fontId="1" fillId="0" borderId="2" xfId="0" applyNumberFormat="1" applyFont="1" applyBorder="1" applyAlignment="1">
      <alignment horizontal="center" vertical="center"/>
    </xf>
    <xf numFmtId="166" fontId="2" fillId="0" borderId="2" xfId="0" applyNumberFormat="1" applyFont="1" applyBorder="1"/>
    <xf numFmtId="166" fontId="2" fillId="0" borderId="4" xfId="0" applyNumberFormat="1" applyFont="1" applyBorder="1"/>
    <xf numFmtId="166" fontId="2" fillId="0" borderId="4" xfId="0" applyNumberFormat="1" applyFont="1" applyBorder="1" applyAlignment="1">
      <alignment horizontal="center"/>
    </xf>
    <xf numFmtId="166" fontId="2" fillId="0" borderId="25" xfId="0" applyNumberFormat="1" applyFont="1" applyBorder="1" applyAlignment="1">
      <alignment horizontal="center"/>
    </xf>
    <xf numFmtId="166" fontId="4" fillId="0" borderId="5" xfId="0" applyNumberFormat="1" applyFont="1" applyBorder="1"/>
    <xf numFmtId="166" fontId="12" fillId="0" borderId="4" xfId="0" applyNumberFormat="1" applyFont="1" applyBorder="1"/>
    <xf numFmtId="166" fontId="12" fillId="0" borderId="4" xfId="0" applyNumberFormat="1" applyFont="1" applyBorder="1" applyAlignment="1">
      <alignment horizontal="center"/>
    </xf>
    <xf numFmtId="166" fontId="1" fillId="0" borderId="2" xfId="0" applyNumberFormat="1" applyFont="1" applyBorder="1" applyAlignment="1">
      <alignment horizontal="left" vertical="center"/>
    </xf>
    <xf numFmtId="164" fontId="10" fillId="0" borderId="29" xfId="0" applyNumberFormat="1" applyFont="1" applyFill="1" applyBorder="1" applyAlignment="1">
      <alignment horizontal="center" vertical="center"/>
    </xf>
    <xf numFmtId="164" fontId="10" fillId="0" borderId="30" xfId="0" applyNumberFormat="1" applyFont="1" applyFill="1" applyBorder="1" applyAlignment="1">
      <alignment horizontal="center" vertical="center"/>
    </xf>
    <xf numFmtId="164" fontId="10" fillId="0" borderId="31" xfId="0" applyNumberFormat="1" applyFont="1" applyFill="1" applyBorder="1" applyAlignment="1">
      <alignment horizontal="center" vertical="center"/>
    </xf>
    <xf numFmtId="164" fontId="10" fillId="0" borderId="22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horizontal="center"/>
    </xf>
    <xf numFmtId="20" fontId="2" fillId="0" borderId="16" xfId="0" applyNumberFormat="1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32" xfId="0" applyFont="1" applyBorder="1"/>
    <xf numFmtId="166" fontId="2" fillId="0" borderId="30" xfId="0" applyNumberFormat="1" applyFont="1" applyBorder="1" applyAlignment="1">
      <alignment horizontal="center"/>
    </xf>
    <xf numFmtId="0" fontId="12" fillId="0" borderId="17" xfId="0" applyFont="1" applyBorder="1" applyAlignment="1"/>
    <xf numFmtId="164" fontId="12" fillId="0" borderId="22" xfId="0" applyNumberFormat="1" applyFont="1" applyBorder="1"/>
    <xf numFmtId="166" fontId="1" fillId="0" borderId="2" xfId="0" applyNumberFormat="1" applyFont="1" applyBorder="1" applyAlignment="1">
      <alignment horizontal="left" vertical="center"/>
    </xf>
    <xf numFmtId="166" fontId="2" fillId="0" borderId="5" xfId="0" applyNumberFormat="1" applyFont="1" applyBorder="1"/>
    <xf numFmtId="166" fontId="2" fillId="0" borderId="4" xfId="0" applyNumberFormat="1" applyFont="1" applyBorder="1"/>
    <xf numFmtId="166" fontId="1" fillId="0" borderId="5" xfId="0" applyNumberFormat="1" applyFont="1" applyBorder="1" applyAlignment="1">
      <alignment horizontal="left" vertical="center"/>
    </xf>
    <xf numFmtId="166" fontId="2" fillId="0" borderId="12" xfId="0" applyNumberFormat="1" applyFont="1" applyBorder="1"/>
    <xf numFmtId="166" fontId="3" fillId="0" borderId="2" xfId="0" applyNumberFormat="1" applyFont="1" applyBorder="1" applyAlignment="1">
      <alignment horizontal="center" vertical="center"/>
    </xf>
    <xf numFmtId="166" fontId="1" fillId="0" borderId="15" xfId="0" applyNumberFormat="1" applyFont="1" applyBorder="1" applyAlignment="1">
      <alignment horizontal="center" vertical="center"/>
    </xf>
    <xf numFmtId="166" fontId="1" fillId="0" borderId="16" xfId="0" applyNumberFormat="1" applyFont="1" applyBorder="1" applyAlignment="1">
      <alignment horizontal="center" vertical="center"/>
    </xf>
    <xf numFmtId="166" fontId="1" fillId="0" borderId="17" xfId="0" applyNumberFormat="1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166" fontId="10" fillId="0" borderId="2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6"/>
  <sheetViews>
    <sheetView zoomScale="103" workbookViewId="0">
      <selection activeCell="D19" sqref="D19"/>
    </sheetView>
  </sheetViews>
  <sheetFormatPr baseColWidth="10" defaultColWidth="17.33203125" defaultRowHeight="15" customHeight="1" x14ac:dyDescent="0.15"/>
  <cols>
    <col min="1" max="1" width="11.83203125" style="35" customWidth="1"/>
    <col min="2" max="2" width="13.5" style="35" customWidth="1"/>
    <col min="3" max="3" width="12.5" style="35" customWidth="1"/>
    <col min="4" max="4" width="11.33203125" style="35" customWidth="1"/>
    <col min="5" max="5" width="11.5" style="35" customWidth="1"/>
    <col min="6" max="6" width="11" style="35" customWidth="1"/>
    <col min="7" max="7" width="17.33203125" style="35"/>
    <col min="8" max="8" width="19" style="35" customWidth="1"/>
    <col min="9" max="9" width="18.5" style="35" customWidth="1"/>
    <col min="10" max="10" width="10.5" style="35" customWidth="1"/>
    <col min="11" max="11" width="16.33203125" style="35" customWidth="1"/>
    <col min="12" max="16384" width="17.33203125" style="35"/>
  </cols>
  <sheetData>
    <row r="1" spans="1:11" ht="15" customHeight="1" x14ac:dyDescent="0.15">
      <c r="A1" s="6" t="s">
        <v>57</v>
      </c>
      <c r="B1" s="41"/>
      <c r="C1" s="34"/>
      <c r="D1" s="34"/>
      <c r="E1" s="34"/>
      <c r="F1" s="34"/>
      <c r="G1" s="34"/>
    </row>
    <row r="2" spans="1:11" ht="15" customHeight="1" x14ac:dyDescent="0.15">
      <c r="A2" s="41"/>
      <c r="B2" s="41"/>
      <c r="C2" s="34"/>
      <c r="D2" s="34"/>
      <c r="E2" s="34"/>
      <c r="F2" s="34"/>
      <c r="G2" s="34"/>
    </row>
    <row r="3" spans="1:11" ht="60" customHeight="1" x14ac:dyDescent="0.15">
      <c r="A3" s="114" t="s">
        <v>0</v>
      </c>
      <c r="B3" s="106" t="s">
        <v>1</v>
      </c>
      <c r="C3" s="105" t="s">
        <v>3</v>
      </c>
      <c r="D3" s="105" t="s">
        <v>4</v>
      </c>
      <c r="E3" s="105" t="s">
        <v>5</v>
      </c>
      <c r="F3" s="106" t="s">
        <v>6</v>
      </c>
      <c r="G3" s="105" t="s">
        <v>84</v>
      </c>
    </row>
    <row r="4" spans="1:11" ht="15" customHeight="1" x14ac:dyDescent="0.15">
      <c r="A4" s="127" t="s">
        <v>7</v>
      </c>
      <c r="B4" s="107" t="s">
        <v>9</v>
      </c>
      <c r="C4" s="77">
        <v>0.27410000000000001</v>
      </c>
      <c r="D4" s="77">
        <v>487.14949999999999</v>
      </c>
      <c r="E4" s="77">
        <f>(C4*D4)+(C5*D5)+(C6*D6)+(C7*D7)-(C8*D8)</f>
        <v>307.91471179000001</v>
      </c>
      <c r="F4" s="77">
        <f>E4/1000</f>
        <v>0.30791471179000002</v>
      </c>
      <c r="G4" s="77">
        <f t="shared" ref="G4:G8" si="0">C4/$F$4</f>
        <v>0.89018156490989009</v>
      </c>
    </row>
    <row r="5" spans="1:11" ht="15" customHeight="1" x14ac:dyDescent="0.15">
      <c r="A5" s="128"/>
      <c r="B5" s="75" t="s">
        <v>19</v>
      </c>
      <c r="C5" s="68">
        <v>0.27410000000000001</v>
      </c>
      <c r="D5" s="76">
        <v>478.1361</v>
      </c>
      <c r="E5" s="68"/>
      <c r="F5" s="68"/>
      <c r="G5" s="68">
        <f t="shared" si="0"/>
        <v>0.89018156490989009</v>
      </c>
    </row>
    <row r="6" spans="1:11" ht="15" customHeight="1" x14ac:dyDescent="0.15">
      <c r="A6" s="128"/>
      <c r="B6" s="75" t="s">
        <v>20</v>
      </c>
      <c r="C6" s="68">
        <v>0.22589999999999999</v>
      </c>
      <c r="D6" s="76">
        <v>503.14890000000003</v>
      </c>
      <c r="E6" s="68"/>
      <c r="F6" s="68"/>
      <c r="G6" s="68">
        <f t="shared" si="0"/>
        <v>0.73364471183197433</v>
      </c>
    </row>
    <row r="7" spans="1:11" ht="15" customHeight="1" x14ac:dyDescent="0.15">
      <c r="A7" s="128"/>
      <c r="B7" s="75" t="s">
        <v>21</v>
      </c>
      <c r="C7" s="68">
        <v>0.22589999999999999</v>
      </c>
      <c r="D7" s="68">
        <v>463.12479999999999</v>
      </c>
      <c r="E7" s="68"/>
      <c r="F7" s="68"/>
      <c r="G7" s="68">
        <f t="shared" si="0"/>
        <v>0.73364471183197433</v>
      </c>
    </row>
    <row r="8" spans="1:11" ht="15" customHeight="1" x14ac:dyDescent="0.15">
      <c r="A8" s="129"/>
      <c r="B8" s="112" t="s">
        <v>22</v>
      </c>
      <c r="C8" s="109">
        <v>1</v>
      </c>
      <c r="D8" s="109">
        <v>174.9513</v>
      </c>
      <c r="E8" s="109"/>
      <c r="F8" s="109"/>
      <c r="G8" s="68">
        <f t="shared" si="0"/>
        <v>3.2476525534837291</v>
      </c>
    </row>
    <row r="9" spans="1:11" ht="15" customHeight="1" x14ac:dyDescent="0.15">
      <c r="A9" s="130" t="s">
        <v>17</v>
      </c>
      <c r="B9" s="75" t="s">
        <v>23</v>
      </c>
      <c r="C9" s="68">
        <v>0.25219999999999998</v>
      </c>
      <c r="D9" s="68">
        <v>503.14890000000003</v>
      </c>
      <c r="E9" s="68">
        <f>(C9*D9)+(C10*D10)+(C11*D11)+(C12*D12)-(C13*D13)</f>
        <v>320.59707286999998</v>
      </c>
      <c r="F9" s="68">
        <f>E9/1000</f>
        <v>0.32059707287</v>
      </c>
      <c r="G9" s="77">
        <f t="shared" ref="G9:G13" si="1">C9/$F$9</f>
        <v>0.78665721349946771</v>
      </c>
    </row>
    <row r="10" spans="1:11" ht="15" customHeight="1" x14ac:dyDescent="0.15">
      <c r="A10" s="128"/>
      <c r="B10" s="75" t="s">
        <v>24</v>
      </c>
      <c r="C10" s="68">
        <v>0.24679999999999999</v>
      </c>
      <c r="D10" s="68">
        <v>480.10899999999998</v>
      </c>
      <c r="E10" s="68"/>
      <c r="F10" s="68"/>
      <c r="G10" s="68">
        <f t="shared" si="1"/>
        <v>0.76981364112477646</v>
      </c>
    </row>
    <row r="11" spans="1:11" ht="15" customHeight="1" x14ac:dyDescent="0.15">
      <c r="A11" s="128"/>
      <c r="B11" s="75" t="s">
        <v>25</v>
      </c>
      <c r="C11" s="68">
        <v>0.25290000000000001</v>
      </c>
      <c r="D11" s="68">
        <v>519.14829999999995</v>
      </c>
      <c r="E11" s="68"/>
      <c r="F11" s="68"/>
      <c r="G11" s="68">
        <f t="shared" si="1"/>
        <v>0.78884063954803885</v>
      </c>
    </row>
    <row r="12" spans="1:11" ht="15" customHeight="1" x14ac:dyDescent="0.15">
      <c r="A12" s="128"/>
      <c r="B12" s="75" t="s">
        <v>26</v>
      </c>
      <c r="C12" s="68">
        <v>0.24809999999999999</v>
      </c>
      <c r="D12" s="68">
        <v>479.12419999999997</v>
      </c>
      <c r="E12" s="68"/>
      <c r="F12" s="68"/>
      <c r="G12" s="68">
        <f t="shared" si="1"/>
        <v>0.77386857521497987</v>
      </c>
    </row>
    <row r="13" spans="1:11" ht="15" customHeight="1" x14ac:dyDescent="0.15">
      <c r="A13" s="129"/>
      <c r="B13" s="112" t="s">
        <v>22</v>
      </c>
      <c r="C13" s="109">
        <v>1</v>
      </c>
      <c r="D13" s="109">
        <v>174.9513</v>
      </c>
      <c r="E13" s="109"/>
      <c r="F13" s="109"/>
      <c r="G13" s="109">
        <f t="shared" si="1"/>
        <v>3.1191800693872631</v>
      </c>
    </row>
    <row r="14" spans="1:11" ht="15" customHeight="1" x14ac:dyDescent="0.15">
      <c r="A14" s="34"/>
      <c r="B14" s="34"/>
      <c r="C14" s="42"/>
      <c r="D14" s="42"/>
      <c r="E14" s="42"/>
      <c r="F14" s="42"/>
      <c r="G14" s="2"/>
      <c r="H14" s="42"/>
      <c r="I14" s="42"/>
      <c r="J14" s="42"/>
      <c r="K14" s="43"/>
    </row>
    <row r="15" spans="1:11" ht="15" customHeight="1" x14ac:dyDescent="0.15">
      <c r="A15" s="41"/>
      <c r="B15" s="41"/>
      <c r="C15" s="3"/>
      <c r="D15" s="34"/>
      <c r="E15" s="34"/>
      <c r="F15" s="34"/>
      <c r="G15" s="2"/>
      <c r="H15" s="2"/>
      <c r="I15" s="34"/>
      <c r="J15" s="34"/>
      <c r="K15" s="44"/>
    </row>
    <row r="16" spans="1:11" ht="30" customHeight="1" x14ac:dyDescent="0.15">
      <c r="A16" s="45"/>
      <c r="B16" s="44"/>
      <c r="C16" s="34"/>
      <c r="D16" s="34"/>
      <c r="E16" s="34"/>
      <c r="F16" s="34"/>
      <c r="G16" s="34"/>
      <c r="H16" s="34"/>
      <c r="I16" s="34"/>
      <c r="J16" s="34"/>
      <c r="K16" s="34"/>
    </row>
  </sheetData>
  <mergeCells count="2">
    <mergeCell ref="A4:A8"/>
    <mergeCell ref="A9:A13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36"/>
  <sheetViews>
    <sheetView workbookViewId="0">
      <selection activeCell="J9" sqref="J9"/>
    </sheetView>
  </sheetViews>
  <sheetFormatPr baseColWidth="10" defaultColWidth="17.33203125" defaultRowHeight="15" customHeight="1" x14ac:dyDescent="0.15"/>
  <cols>
    <col min="1" max="16384" width="17.33203125" style="35"/>
  </cols>
  <sheetData>
    <row r="1" spans="1:20" ht="15" customHeight="1" x14ac:dyDescent="0.15">
      <c r="A1" s="4" t="s">
        <v>83</v>
      </c>
      <c r="B1" s="44"/>
      <c r="C1" s="34"/>
      <c r="D1" s="34"/>
      <c r="E1" s="34"/>
      <c r="F1" s="34"/>
      <c r="G1" s="34"/>
      <c r="H1" s="34"/>
      <c r="I1" s="34"/>
    </row>
    <row r="2" spans="1:20" ht="15" customHeight="1" x14ac:dyDescent="0.15">
      <c r="A2" s="41"/>
      <c r="B2" s="41"/>
      <c r="C2" s="41"/>
      <c r="D2" s="41"/>
      <c r="E2" s="41"/>
      <c r="F2" s="41"/>
      <c r="G2" s="34"/>
      <c r="H2" s="34"/>
      <c r="I2" s="34"/>
    </row>
    <row r="3" spans="1:20" ht="45" customHeight="1" x14ac:dyDescent="0.15">
      <c r="A3" s="103"/>
      <c r="B3" s="104"/>
      <c r="C3" s="105" t="s">
        <v>58</v>
      </c>
      <c r="D3" s="105" t="s">
        <v>86</v>
      </c>
      <c r="E3" s="105" t="s">
        <v>87</v>
      </c>
      <c r="F3" s="105" t="s">
        <v>14</v>
      </c>
      <c r="G3" s="105" t="s">
        <v>5</v>
      </c>
      <c r="H3" s="106" t="s">
        <v>6</v>
      </c>
      <c r="I3" s="105" t="s">
        <v>15</v>
      </c>
    </row>
    <row r="4" spans="1:20" ht="15" customHeight="1" x14ac:dyDescent="0.15">
      <c r="A4" s="130" t="s">
        <v>16</v>
      </c>
      <c r="B4" s="107" t="s">
        <v>113</v>
      </c>
      <c r="C4" s="77">
        <v>5.8</v>
      </c>
      <c r="D4" s="77">
        <f t="shared" ref="D4:D23" si="0">C4/SUM(C$4:C$23)</f>
        <v>5.7999999999999989E-2</v>
      </c>
      <c r="E4" s="77">
        <v>73.093500000000006</v>
      </c>
      <c r="F4" s="77">
        <f t="shared" ref="F4:F23" si="1">D4/E4*100</f>
        <v>7.9350421036070221E-2</v>
      </c>
      <c r="G4" s="77">
        <f>(SUM(D4:D23)*100)+(E28*F28)+(E29*F29)+(E30*F30)-(E31*F31)-(E32*F32)-(E33*F33)-(E34*F34)-(E35*F35)</f>
        <v>98.20483916040979</v>
      </c>
      <c r="H4" s="77">
        <f>G4/1000</f>
        <v>9.8204839160409785E-2</v>
      </c>
      <c r="I4" s="77">
        <f t="shared" ref="I4:I23" si="2">F4/$H$4</f>
        <v>0.80800927647218712</v>
      </c>
    </row>
    <row r="5" spans="1:20" ht="15" customHeight="1" x14ac:dyDescent="0.15">
      <c r="A5" s="128"/>
      <c r="B5" s="75" t="s">
        <v>129</v>
      </c>
      <c r="C5" s="68">
        <v>7.8</v>
      </c>
      <c r="D5" s="68">
        <f t="shared" si="0"/>
        <v>7.7999999999999986E-2</v>
      </c>
      <c r="E5" s="68">
        <v>159.2089</v>
      </c>
      <c r="F5" s="68">
        <f t="shared" si="1"/>
        <v>4.8992235986807256E-2</v>
      </c>
      <c r="G5" s="75"/>
      <c r="H5" s="75"/>
      <c r="I5" s="68">
        <f t="shared" si="2"/>
        <v>0.49887802277016452</v>
      </c>
      <c r="T5" s="38"/>
    </row>
    <row r="6" spans="1:20" ht="15" customHeight="1" x14ac:dyDescent="0.15">
      <c r="A6" s="128"/>
      <c r="B6" s="75" t="s">
        <v>131</v>
      </c>
      <c r="C6" s="68">
        <v>2.4</v>
      </c>
      <c r="D6" s="68">
        <f t="shared" si="0"/>
        <v>2.3999999999999997E-2</v>
      </c>
      <c r="E6" s="68">
        <v>116.1182</v>
      </c>
      <c r="F6" s="68">
        <f t="shared" si="1"/>
        <v>2.0668594587239551E-2</v>
      </c>
      <c r="G6" s="75"/>
      <c r="H6" s="75"/>
      <c r="I6" s="68">
        <f t="shared" si="2"/>
        <v>0.2104641152507673</v>
      </c>
    </row>
    <row r="7" spans="1:20" ht="15" customHeight="1" x14ac:dyDescent="0.15">
      <c r="A7" s="128"/>
      <c r="B7" s="75" t="s">
        <v>128</v>
      </c>
      <c r="C7" s="68">
        <v>7.2</v>
      </c>
      <c r="D7" s="68">
        <f t="shared" si="0"/>
        <v>7.1999999999999995E-2</v>
      </c>
      <c r="E7" s="68">
        <v>116.0951</v>
      </c>
      <c r="F7" s="68">
        <f t="shared" si="1"/>
        <v>6.2018121350513496E-2</v>
      </c>
      <c r="G7" s="75"/>
      <c r="H7" s="75"/>
      <c r="I7" s="68">
        <f t="shared" si="2"/>
        <v>0.63151797692180767</v>
      </c>
    </row>
    <row r="8" spans="1:20" ht="15" customHeight="1" x14ac:dyDescent="0.15">
      <c r="A8" s="128"/>
      <c r="B8" s="75" t="s">
        <v>118</v>
      </c>
      <c r="C8" s="68">
        <v>4.8</v>
      </c>
      <c r="D8" s="68">
        <f t="shared" si="0"/>
        <v>4.7999999999999994E-2</v>
      </c>
      <c r="E8" s="68">
        <v>105.1585</v>
      </c>
      <c r="F8" s="68">
        <f t="shared" si="1"/>
        <v>4.5645382921970165E-2</v>
      </c>
      <c r="G8" s="75"/>
      <c r="H8" s="75"/>
      <c r="I8" s="68">
        <f t="shared" si="2"/>
        <v>0.46479769543140403</v>
      </c>
    </row>
    <row r="9" spans="1:20" ht="15" customHeight="1" x14ac:dyDescent="0.15">
      <c r="A9" s="128"/>
      <c r="B9" s="75" t="s">
        <v>114</v>
      </c>
      <c r="C9" s="72">
        <v>4</v>
      </c>
      <c r="D9" s="68">
        <f t="shared" si="0"/>
        <v>3.9999999999999994E-2</v>
      </c>
      <c r="E9" s="68">
        <v>130.1447</v>
      </c>
      <c r="F9" s="68">
        <f t="shared" si="1"/>
        <v>3.0735020327374064E-2</v>
      </c>
      <c r="G9" s="75"/>
      <c r="H9" s="75"/>
      <c r="I9" s="68">
        <f t="shared" si="2"/>
        <v>0.31296849106560681</v>
      </c>
    </row>
    <row r="10" spans="1:20" ht="15" customHeight="1" x14ac:dyDescent="0.15">
      <c r="A10" s="128"/>
      <c r="B10" s="75" t="s">
        <v>130</v>
      </c>
      <c r="C10" s="68">
        <v>12</v>
      </c>
      <c r="D10" s="68">
        <f t="shared" si="0"/>
        <v>0.11999999999999998</v>
      </c>
      <c r="E10" s="68">
        <v>130.1216</v>
      </c>
      <c r="F10" s="68">
        <f t="shared" si="1"/>
        <v>9.2221429801047625E-2</v>
      </c>
      <c r="G10" s="75"/>
      <c r="H10" s="75"/>
      <c r="I10" s="68">
        <f t="shared" si="2"/>
        <v>0.93907215356680396</v>
      </c>
    </row>
    <row r="11" spans="1:20" ht="15" customHeight="1" x14ac:dyDescent="0.15">
      <c r="A11" s="128"/>
      <c r="B11" s="75" t="s">
        <v>115</v>
      </c>
      <c r="C11" s="68">
        <v>4.0999999999999996</v>
      </c>
      <c r="D11" s="68">
        <f t="shared" si="0"/>
        <v>4.0999999999999988E-2</v>
      </c>
      <c r="E11" s="68">
        <v>59.067</v>
      </c>
      <c r="F11" s="68">
        <f t="shared" si="1"/>
        <v>6.9412700831259402E-2</v>
      </c>
      <c r="G11" s="75"/>
      <c r="H11" s="75"/>
      <c r="I11" s="68">
        <f t="shared" si="2"/>
        <v>0.70681548307287878</v>
      </c>
    </row>
    <row r="12" spans="1:20" ht="15" customHeight="1" x14ac:dyDescent="0.15">
      <c r="A12" s="128"/>
      <c r="B12" s="75" t="s">
        <v>123</v>
      </c>
      <c r="C12" s="68">
        <v>2.2000000000000002</v>
      </c>
      <c r="D12" s="68">
        <f t="shared" si="0"/>
        <v>2.1999999999999999E-2</v>
      </c>
      <c r="E12" s="68">
        <v>139.15479999999999</v>
      </c>
      <c r="F12" s="68">
        <f t="shared" si="1"/>
        <v>1.5809731320802444E-2</v>
      </c>
      <c r="G12" s="75"/>
      <c r="H12" s="75"/>
      <c r="I12" s="68">
        <f t="shared" si="2"/>
        <v>0.16098729406784637</v>
      </c>
    </row>
    <row r="13" spans="1:20" ht="15" customHeight="1" x14ac:dyDescent="0.15">
      <c r="A13" s="128"/>
      <c r="B13" s="75" t="s">
        <v>119</v>
      </c>
      <c r="C13" s="68">
        <v>4.3</v>
      </c>
      <c r="D13" s="68">
        <f t="shared" si="0"/>
        <v>4.299999999999999E-2</v>
      </c>
      <c r="E13" s="68">
        <v>115.173</v>
      </c>
      <c r="F13" s="68">
        <f t="shared" si="1"/>
        <v>3.7335139312165165E-2</v>
      </c>
      <c r="G13" s="75"/>
      <c r="H13" s="75"/>
      <c r="I13" s="68">
        <f t="shared" si="2"/>
        <v>0.38017616678930849</v>
      </c>
    </row>
    <row r="14" spans="1:20" ht="15" customHeight="1" x14ac:dyDescent="0.15">
      <c r="A14" s="128"/>
      <c r="B14" s="75" t="s">
        <v>117</v>
      </c>
      <c r="C14" s="68">
        <v>7.5</v>
      </c>
      <c r="D14" s="68">
        <f t="shared" si="0"/>
        <v>7.4999999999999983E-2</v>
      </c>
      <c r="E14" s="68">
        <v>115.173</v>
      </c>
      <c r="F14" s="68">
        <f t="shared" si="1"/>
        <v>6.5119429032846218E-2</v>
      </c>
      <c r="G14" s="75"/>
      <c r="H14" s="75"/>
      <c r="I14" s="68">
        <f t="shared" si="2"/>
        <v>0.66309796533018928</v>
      </c>
    </row>
    <row r="15" spans="1:20" ht="15" customHeight="1" x14ac:dyDescent="0.15">
      <c r="A15" s="128"/>
      <c r="B15" s="75" t="s">
        <v>121</v>
      </c>
      <c r="C15" s="68">
        <v>6.6</v>
      </c>
      <c r="D15" s="68">
        <f t="shared" si="0"/>
        <v>6.5999999999999989E-2</v>
      </c>
      <c r="E15" s="68">
        <v>131.19550000000001</v>
      </c>
      <c r="F15" s="68">
        <f t="shared" si="1"/>
        <v>5.0306603503931145E-2</v>
      </c>
      <c r="G15" s="75"/>
      <c r="H15" s="75"/>
      <c r="I15" s="68">
        <f t="shared" si="2"/>
        <v>0.51226196116221234</v>
      </c>
    </row>
    <row r="16" spans="1:20" ht="15" customHeight="1" x14ac:dyDescent="0.15">
      <c r="A16" s="128"/>
      <c r="B16" s="75" t="s">
        <v>127</v>
      </c>
      <c r="C16" s="68">
        <v>1.2</v>
      </c>
      <c r="D16" s="68">
        <f t="shared" si="0"/>
        <v>1.1999999999999999E-2</v>
      </c>
      <c r="E16" s="68">
        <v>133.2115</v>
      </c>
      <c r="F16" s="68">
        <f t="shared" si="1"/>
        <v>9.0082312713241717E-3</v>
      </c>
      <c r="G16" s="75"/>
      <c r="H16" s="75"/>
      <c r="I16" s="68">
        <f t="shared" si="2"/>
        <v>9.172899572301059E-2</v>
      </c>
    </row>
    <row r="17" spans="1:10" ht="15" customHeight="1" x14ac:dyDescent="0.15">
      <c r="A17" s="128"/>
      <c r="B17" s="75" t="s">
        <v>125</v>
      </c>
      <c r="C17" s="68">
        <v>4.5999999999999996</v>
      </c>
      <c r="D17" s="68">
        <f t="shared" si="0"/>
        <v>4.5999999999999992E-2</v>
      </c>
      <c r="E17" s="68">
        <v>149.1893</v>
      </c>
      <c r="F17" s="68">
        <f t="shared" si="1"/>
        <v>3.0833310431780291E-2</v>
      </c>
      <c r="G17" s="75"/>
      <c r="H17" s="75"/>
      <c r="I17" s="68">
        <f t="shared" si="2"/>
        <v>0.31396935930434683</v>
      </c>
    </row>
    <row r="18" spans="1:10" ht="15" customHeight="1" x14ac:dyDescent="0.15">
      <c r="A18" s="128"/>
      <c r="B18" s="75" t="s">
        <v>122</v>
      </c>
      <c r="C18" s="68">
        <v>3.9</v>
      </c>
      <c r="D18" s="68">
        <f t="shared" si="0"/>
        <v>3.8999999999999993E-2</v>
      </c>
      <c r="E18" s="68">
        <v>99.130700000000004</v>
      </c>
      <c r="F18" s="68">
        <f t="shared" si="1"/>
        <v>3.9342000006052612E-2</v>
      </c>
      <c r="G18" s="75"/>
      <c r="H18" s="75"/>
      <c r="I18" s="68">
        <f t="shared" si="2"/>
        <v>0.40061162303611725</v>
      </c>
    </row>
    <row r="19" spans="1:10" ht="15" customHeight="1" x14ac:dyDescent="0.15">
      <c r="A19" s="128"/>
      <c r="B19" s="75" t="s">
        <v>132</v>
      </c>
      <c r="C19" s="68">
        <v>4.9000000000000004</v>
      </c>
      <c r="D19" s="68">
        <f t="shared" si="0"/>
        <v>4.8999999999999995E-2</v>
      </c>
      <c r="E19" s="68">
        <v>89.0929</v>
      </c>
      <c r="F19" s="68">
        <f t="shared" si="1"/>
        <v>5.4998770945832935E-2</v>
      </c>
      <c r="G19" s="75"/>
      <c r="H19" s="75"/>
      <c r="I19" s="68">
        <f t="shared" si="2"/>
        <v>0.56004135250399245</v>
      </c>
    </row>
    <row r="20" spans="1:10" ht="15" customHeight="1" x14ac:dyDescent="0.15">
      <c r="A20" s="128"/>
      <c r="B20" s="75" t="s">
        <v>116</v>
      </c>
      <c r="C20" s="68">
        <v>5.0999999999999996</v>
      </c>
      <c r="D20" s="68">
        <f t="shared" si="0"/>
        <v>5.099999999999999E-2</v>
      </c>
      <c r="E20" s="68">
        <v>103.1194</v>
      </c>
      <c r="F20" s="68">
        <f t="shared" si="1"/>
        <v>4.9457231132066314E-2</v>
      </c>
      <c r="G20" s="75"/>
      <c r="H20" s="75"/>
      <c r="I20" s="68">
        <f t="shared" si="2"/>
        <v>0.50361297421690054</v>
      </c>
    </row>
    <row r="21" spans="1:10" ht="15" customHeight="1" x14ac:dyDescent="0.15">
      <c r="A21" s="128"/>
      <c r="B21" s="75" t="s">
        <v>124</v>
      </c>
      <c r="C21" s="68">
        <v>2.2000000000000002</v>
      </c>
      <c r="D21" s="68">
        <f t="shared" si="0"/>
        <v>2.1999999999999999E-2</v>
      </c>
      <c r="E21" s="68">
        <v>188.2253</v>
      </c>
      <c r="F21" s="68">
        <f t="shared" si="1"/>
        <v>1.1688120566151308E-2</v>
      </c>
      <c r="G21" s="75"/>
      <c r="H21" s="75"/>
      <c r="I21" s="68">
        <f t="shared" si="2"/>
        <v>0.11901776598869729</v>
      </c>
    </row>
    <row r="22" spans="1:10" ht="15" customHeight="1" x14ac:dyDescent="0.15">
      <c r="A22" s="128"/>
      <c r="B22" s="75" t="s">
        <v>126</v>
      </c>
      <c r="C22" s="68">
        <v>4</v>
      </c>
      <c r="D22" s="68">
        <f t="shared" si="0"/>
        <v>3.9999999999999994E-2</v>
      </c>
      <c r="E22" s="68">
        <v>165.18870000000001</v>
      </c>
      <c r="F22" s="68">
        <f t="shared" si="1"/>
        <v>2.4214731395065154E-2</v>
      </c>
      <c r="G22" s="75"/>
      <c r="H22" s="75"/>
      <c r="I22" s="68">
        <f t="shared" si="2"/>
        <v>0.24657370860831326</v>
      </c>
    </row>
    <row r="23" spans="1:10" ht="15" customHeight="1" x14ac:dyDescent="0.15">
      <c r="A23" s="128"/>
      <c r="B23" s="108" t="s">
        <v>120</v>
      </c>
      <c r="C23" s="109">
        <v>5.4</v>
      </c>
      <c r="D23" s="110">
        <f t="shared" si="0"/>
        <v>5.3999999999999992E-2</v>
      </c>
      <c r="E23" s="109">
        <v>101.1465</v>
      </c>
      <c r="F23" s="109">
        <f t="shared" si="1"/>
        <v>5.338790763891977E-2</v>
      </c>
      <c r="G23" s="108"/>
      <c r="H23" s="108"/>
      <c r="I23" s="109">
        <f t="shared" si="2"/>
        <v>0.54363825749681105</v>
      </c>
    </row>
    <row r="24" spans="1:10" ht="15" customHeight="1" x14ac:dyDescent="0.15">
      <c r="A24" s="128"/>
      <c r="B24" s="111"/>
      <c r="C24" s="78"/>
      <c r="D24" s="72"/>
      <c r="E24" s="72"/>
      <c r="F24" s="72"/>
      <c r="G24" s="69"/>
      <c r="H24" s="69"/>
      <c r="I24" s="69"/>
    </row>
    <row r="25" spans="1:10" ht="15" customHeight="1" x14ac:dyDescent="0.15">
      <c r="A25" s="128"/>
      <c r="B25" s="111"/>
      <c r="C25" s="78"/>
      <c r="D25" s="72"/>
      <c r="E25" s="72"/>
      <c r="F25" s="72"/>
      <c r="G25" s="69"/>
      <c r="H25" s="69"/>
      <c r="I25" s="69"/>
    </row>
    <row r="26" spans="1:10" ht="15" customHeight="1" x14ac:dyDescent="0.15">
      <c r="A26" s="128"/>
      <c r="B26" s="111"/>
      <c r="C26" s="78"/>
      <c r="D26" s="72"/>
      <c r="E26" s="72"/>
      <c r="F26" s="72"/>
      <c r="G26" s="69"/>
      <c r="H26" s="69"/>
      <c r="I26" s="69"/>
    </row>
    <row r="27" spans="1:10" ht="15" customHeight="1" x14ac:dyDescent="0.15">
      <c r="A27" s="131"/>
      <c r="B27" s="103" t="s">
        <v>8</v>
      </c>
      <c r="C27" s="70">
        <f>SUM(C4:C23)</f>
        <v>100.00000000000001</v>
      </c>
      <c r="D27" s="74">
        <f>SUM(D4:D23)</f>
        <v>1</v>
      </c>
      <c r="E27" s="70"/>
      <c r="F27" s="70">
        <f>SUM(F4:F23)</f>
        <v>0.89054511339921927</v>
      </c>
      <c r="G27" s="79"/>
      <c r="H27" s="79"/>
      <c r="I27" s="70">
        <f>SUM(I4:I23)</f>
        <v>9.0682406387793666</v>
      </c>
    </row>
    <row r="28" spans="1:10" ht="15" customHeight="1" x14ac:dyDescent="0.15">
      <c r="A28" s="132" t="s">
        <v>27</v>
      </c>
      <c r="B28" s="75" t="s">
        <v>28</v>
      </c>
      <c r="C28" s="69"/>
      <c r="D28" s="68"/>
      <c r="E28" s="72">
        <v>18.0152</v>
      </c>
      <c r="F28" s="72">
        <f>3*F27</f>
        <v>2.6716353401976578</v>
      </c>
      <c r="G28" s="69"/>
      <c r="H28" s="69"/>
      <c r="I28" s="72">
        <f>3*I27</f>
        <v>27.204721916338102</v>
      </c>
      <c r="J28" s="85"/>
    </row>
    <row r="29" spans="1:10" ht="15" customHeight="1" x14ac:dyDescent="0.15">
      <c r="A29" s="128"/>
      <c r="B29" s="75" t="s">
        <v>29</v>
      </c>
      <c r="C29" s="69"/>
      <c r="D29" s="68"/>
      <c r="E29" s="68">
        <v>503.14890000000003</v>
      </c>
      <c r="F29" s="72">
        <f>1*F27</f>
        <v>0.89054511339921927</v>
      </c>
      <c r="G29" s="69"/>
      <c r="H29" s="69"/>
      <c r="I29" s="72">
        <f>1*I27</f>
        <v>9.0682406387793666</v>
      </c>
    </row>
    <row r="30" spans="1:10" ht="15" customHeight="1" x14ac:dyDescent="0.15">
      <c r="A30" s="128"/>
      <c r="B30" s="75" t="s">
        <v>30</v>
      </c>
      <c r="C30" s="69"/>
      <c r="D30" s="68"/>
      <c r="E30" s="68">
        <v>519.14829999999995</v>
      </c>
      <c r="F30" s="72">
        <f>2*F27</f>
        <v>1.7810902267984385</v>
      </c>
      <c r="G30" s="69"/>
      <c r="H30" s="69"/>
      <c r="I30" s="72">
        <f>2*I27</f>
        <v>18.136481277558733</v>
      </c>
    </row>
    <row r="31" spans="1:10" ht="15" customHeight="1" x14ac:dyDescent="0.15">
      <c r="A31" s="128"/>
      <c r="B31" s="75" t="s">
        <v>31</v>
      </c>
      <c r="C31" s="69"/>
      <c r="D31" s="68"/>
      <c r="E31" s="72">
        <v>1.0079</v>
      </c>
      <c r="F31" s="72">
        <f>4*F27</f>
        <v>3.5621804535968771</v>
      </c>
      <c r="G31" s="69"/>
      <c r="H31" s="69"/>
      <c r="I31" s="72">
        <f>4*I27</f>
        <v>36.272962555117466</v>
      </c>
    </row>
    <row r="32" spans="1:10" ht="15" customHeight="1" x14ac:dyDescent="0.15">
      <c r="A32" s="128"/>
      <c r="B32" s="75" t="s">
        <v>32</v>
      </c>
      <c r="C32" s="69"/>
      <c r="D32" s="68"/>
      <c r="E32" s="72">
        <v>95.979299999999995</v>
      </c>
      <c r="F32" s="72">
        <f>3*F27</f>
        <v>2.6716353401976578</v>
      </c>
      <c r="G32" s="69"/>
      <c r="H32" s="69"/>
      <c r="I32" s="72">
        <f>3*I27</f>
        <v>27.204721916338102</v>
      </c>
      <c r="J32" s="85"/>
    </row>
    <row r="33" spans="1:9" ht="15" customHeight="1" x14ac:dyDescent="0.15">
      <c r="A33" s="128"/>
      <c r="B33" s="75" t="s">
        <v>33</v>
      </c>
      <c r="C33" s="69"/>
      <c r="D33" s="68"/>
      <c r="E33" s="72">
        <v>440.17630000000003</v>
      </c>
      <c r="F33" s="72">
        <f>2*F27</f>
        <v>1.7810902267984385</v>
      </c>
      <c r="G33" s="69"/>
      <c r="H33" s="69"/>
      <c r="I33" s="72">
        <f>2*I27</f>
        <v>18.136481277558733</v>
      </c>
    </row>
    <row r="34" spans="1:9" ht="15" customHeight="1" x14ac:dyDescent="0.15">
      <c r="A34" s="128"/>
      <c r="B34" s="75" t="s">
        <v>34</v>
      </c>
      <c r="C34" s="69"/>
      <c r="D34" s="68"/>
      <c r="E34" s="72">
        <v>424.17689999999999</v>
      </c>
      <c r="F34" s="72">
        <f>1*F27</f>
        <v>0.89054511339921927</v>
      </c>
      <c r="G34" s="69"/>
      <c r="H34" s="69"/>
      <c r="I34" s="72">
        <f>1*I27</f>
        <v>9.0682406387793666</v>
      </c>
    </row>
    <row r="35" spans="1:9" ht="15" customHeight="1" x14ac:dyDescent="0.15">
      <c r="A35" s="129"/>
      <c r="B35" s="112" t="s">
        <v>35</v>
      </c>
      <c r="C35" s="112"/>
      <c r="D35" s="109"/>
      <c r="E35" s="113">
        <v>1.0079</v>
      </c>
      <c r="F35" s="113">
        <f>1*F27</f>
        <v>0.89054511339921927</v>
      </c>
      <c r="G35" s="112"/>
      <c r="H35" s="112"/>
      <c r="I35" s="113"/>
    </row>
    <row r="36" spans="1:9" ht="15" customHeight="1" x14ac:dyDescent="0.15">
      <c r="A36" s="85"/>
      <c r="B36" s="85"/>
      <c r="C36" s="85"/>
      <c r="D36" s="85"/>
      <c r="E36" s="85"/>
      <c r="F36" s="85"/>
      <c r="G36" s="85"/>
      <c r="H36" s="85"/>
      <c r="I36" s="85" t="s">
        <v>56</v>
      </c>
    </row>
  </sheetData>
  <mergeCells count="2">
    <mergeCell ref="A4:A27"/>
    <mergeCell ref="A28:A35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28"/>
  <sheetViews>
    <sheetView workbookViewId="0">
      <selection activeCell="F3" sqref="F3"/>
    </sheetView>
  </sheetViews>
  <sheetFormatPr baseColWidth="10" defaultColWidth="17.33203125" defaultRowHeight="15" customHeight="1" x14ac:dyDescent="0.15"/>
  <cols>
    <col min="1" max="1" width="19.33203125" style="35" customWidth="1"/>
    <col min="2" max="3" width="17.33203125" style="35"/>
    <col min="4" max="4" width="21.1640625" style="35" customWidth="1"/>
    <col min="5" max="5" width="17" style="35" customWidth="1"/>
    <col min="6" max="6" width="17.1640625" style="35" customWidth="1"/>
    <col min="7" max="7" width="17" style="35" customWidth="1"/>
    <col min="8" max="8" width="16.6640625" style="35" customWidth="1"/>
    <col min="9" max="9" width="17" style="35" customWidth="1"/>
    <col min="10" max="10" width="17.5" style="35" customWidth="1"/>
    <col min="11" max="11" width="17" style="35" customWidth="1"/>
    <col min="12" max="12" width="21" style="35" customWidth="1"/>
    <col min="13" max="13" width="21.5" style="35" customWidth="1"/>
    <col min="14" max="14" width="17.33203125" style="35"/>
    <col min="15" max="15" width="6.6640625" style="35" customWidth="1"/>
    <col min="16" max="16384" width="17.33203125" style="35"/>
  </cols>
  <sheetData>
    <row r="1" spans="1:15" ht="15" customHeight="1" x14ac:dyDescent="0.15">
      <c r="A1" s="4" t="s">
        <v>82</v>
      </c>
      <c r="B1" s="34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</row>
    <row r="2" spans="1:15" ht="15" customHeight="1" x14ac:dyDescent="0.15">
      <c r="A2" s="41"/>
      <c r="B2" s="34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</row>
    <row r="3" spans="1:15" ht="45" customHeight="1" x14ac:dyDescent="0.15">
      <c r="A3" s="133" t="s">
        <v>11</v>
      </c>
      <c r="B3" s="89"/>
      <c r="C3" s="90"/>
      <c r="D3" s="91"/>
      <c r="E3" s="91" t="s">
        <v>45</v>
      </c>
      <c r="F3" s="91" t="s">
        <v>46</v>
      </c>
    </row>
    <row r="4" spans="1:15" ht="15" customHeight="1" x14ac:dyDescent="0.15">
      <c r="A4" s="134"/>
      <c r="B4" s="92" t="s">
        <v>36</v>
      </c>
      <c r="C4" s="93"/>
      <c r="D4" s="94"/>
      <c r="E4" s="95">
        <v>0.96499999999999997</v>
      </c>
      <c r="F4" s="95">
        <v>3.5000000000000003E-2</v>
      </c>
    </row>
    <row r="5" spans="1:15" ht="15" customHeight="1" x14ac:dyDescent="0.15">
      <c r="A5" s="134"/>
      <c r="B5" s="96" t="s">
        <v>37</v>
      </c>
      <c r="C5" s="93"/>
      <c r="D5" s="93"/>
      <c r="E5" s="94">
        <v>603.3252</v>
      </c>
      <c r="F5" s="94">
        <v>564.28589999999997</v>
      </c>
    </row>
    <row r="6" spans="1:15" ht="15" customHeight="1" x14ac:dyDescent="0.15">
      <c r="A6" s="134"/>
      <c r="B6" s="96" t="s">
        <v>38</v>
      </c>
      <c r="C6" s="93"/>
      <c r="D6" s="94"/>
      <c r="E6" s="94">
        <f t="shared" ref="E6:F6" si="0">E4*E5</f>
        <v>582.20881799999995</v>
      </c>
      <c r="F6" s="94">
        <f t="shared" si="0"/>
        <v>19.750006500000001</v>
      </c>
    </row>
    <row r="7" spans="1:15" ht="44" customHeight="1" x14ac:dyDescent="0.15">
      <c r="A7" s="134"/>
      <c r="B7" s="97" t="s">
        <v>39</v>
      </c>
      <c r="C7" s="93"/>
      <c r="D7" s="94">
        <f>SUM(E6:F6)-SUM(E11:E13)</f>
        <v>162.14100000000002</v>
      </c>
      <c r="E7" s="94"/>
      <c r="F7" s="94"/>
    </row>
    <row r="8" spans="1:15" ht="15" customHeight="1" x14ac:dyDescent="0.15">
      <c r="A8" s="134"/>
      <c r="B8" s="96" t="s">
        <v>6</v>
      </c>
      <c r="C8" s="93"/>
      <c r="D8" s="94">
        <f>D7/1000</f>
        <v>0.16214100000000001</v>
      </c>
      <c r="E8" s="94"/>
      <c r="F8" s="94"/>
    </row>
    <row r="9" spans="1:15" ht="42" customHeight="1" x14ac:dyDescent="0.15">
      <c r="A9" s="134"/>
      <c r="B9" s="97" t="s">
        <v>40</v>
      </c>
      <c r="C9" s="93"/>
      <c r="D9" s="94"/>
      <c r="E9" s="94">
        <f>E4/$D$8</f>
        <v>5.9516100184407392</v>
      </c>
      <c r="F9" s="94">
        <f>F4/$D$8</f>
        <v>0.2158615032595087</v>
      </c>
    </row>
    <row r="10" spans="1:15" ht="49" customHeight="1" x14ac:dyDescent="0.15">
      <c r="A10" s="134"/>
      <c r="B10" s="98" t="s">
        <v>27</v>
      </c>
      <c r="C10" s="99" t="s">
        <v>2</v>
      </c>
      <c r="D10" s="100" t="s">
        <v>14</v>
      </c>
      <c r="E10" s="100" t="s">
        <v>41</v>
      </c>
      <c r="F10" s="100" t="s">
        <v>18</v>
      </c>
      <c r="G10" s="49"/>
      <c r="H10" s="49"/>
      <c r="I10" s="49"/>
      <c r="J10" s="49"/>
      <c r="K10" s="49"/>
      <c r="L10" s="49"/>
      <c r="M10" s="49"/>
      <c r="N10" s="34"/>
      <c r="O10" s="34"/>
    </row>
    <row r="11" spans="1:15" ht="15" customHeight="1" x14ac:dyDescent="0.15">
      <c r="A11" s="134"/>
      <c r="B11" s="96" t="s">
        <v>31</v>
      </c>
      <c r="C11" s="94">
        <v>1.0079</v>
      </c>
      <c r="D11" s="94">
        <f>SUM(E4:F4)</f>
        <v>1</v>
      </c>
      <c r="E11" s="94">
        <f t="shared" ref="E11:E13" si="1">C11*D11</f>
        <v>1.0079</v>
      </c>
      <c r="F11" s="94">
        <f t="shared" ref="F11:F13" si="2">D11/$D$8</f>
        <v>6.1674715217002483</v>
      </c>
      <c r="G11" s="49"/>
      <c r="H11" s="49"/>
      <c r="I11" s="49"/>
      <c r="J11" s="49"/>
      <c r="K11" s="49"/>
      <c r="L11" s="49"/>
      <c r="M11" s="49"/>
      <c r="N11" s="34"/>
      <c r="O11" s="34"/>
    </row>
    <row r="12" spans="1:15" ht="15" customHeight="1" x14ac:dyDescent="0.15">
      <c r="A12" s="134"/>
      <c r="B12" s="96" t="s">
        <v>42</v>
      </c>
      <c r="C12" s="94">
        <v>401.137</v>
      </c>
      <c r="D12" s="94">
        <f>F4</f>
        <v>3.5000000000000003E-2</v>
      </c>
      <c r="E12" s="94">
        <f t="shared" si="1"/>
        <v>14.039795000000002</v>
      </c>
      <c r="F12" s="94">
        <f t="shared" si="2"/>
        <v>0.2158615032595087</v>
      </c>
      <c r="G12" s="49"/>
      <c r="H12" s="49"/>
      <c r="I12" s="49"/>
      <c r="J12" s="49"/>
      <c r="K12" s="49"/>
      <c r="L12" s="49"/>
      <c r="M12" s="49"/>
      <c r="N12" s="34"/>
      <c r="O12" s="34"/>
    </row>
    <row r="13" spans="1:15" ht="15" customHeight="1" x14ac:dyDescent="0.15">
      <c r="A13" s="135"/>
      <c r="B13" s="101" t="s">
        <v>33</v>
      </c>
      <c r="C13" s="102">
        <v>440.17630000000003</v>
      </c>
      <c r="D13" s="102">
        <f>E4</f>
        <v>0.96499999999999997</v>
      </c>
      <c r="E13" s="102">
        <f t="shared" si="1"/>
        <v>424.7701295</v>
      </c>
      <c r="F13" s="102">
        <f t="shared" si="2"/>
        <v>5.9516100184407392</v>
      </c>
      <c r="G13" s="49"/>
      <c r="H13" s="49"/>
      <c r="I13" s="49"/>
      <c r="J13" s="49"/>
      <c r="K13" s="49"/>
      <c r="L13" s="49"/>
      <c r="M13" s="49"/>
      <c r="N13" s="34"/>
      <c r="O13" s="34"/>
    </row>
    <row r="14" spans="1:15" ht="15" customHeight="1" x14ac:dyDescent="0.15">
      <c r="A14" s="5"/>
    </row>
    <row r="15" spans="1:15" ht="15" customHeight="1" x14ac:dyDescent="0.15">
      <c r="A15" s="5"/>
    </row>
    <row r="16" spans="1:15" ht="15" customHeight="1" x14ac:dyDescent="0.15">
      <c r="A16" s="5"/>
    </row>
    <row r="17" spans="1:1" ht="15" customHeight="1" x14ac:dyDescent="0.15">
      <c r="A17" s="5"/>
    </row>
    <row r="18" spans="1:1" ht="15" customHeight="1" x14ac:dyDescent="0.15">
      <c r="A18" s="5"/>
    </row>
    <row r="19" spans="1:1" ht="15" customHeight="1" x14ac:dyDescent="0.15">
      <c r="A19" s="5"/>
    </row>
    <row r="20" spans="1:1" ht="15" customHeight="1" x14ac:dyDescent="0.15">
      <c r="A20" s="5"/>
    </row>
    <row r="21" spans="1:1" ht="15" customHeight="1" x14ac:dyDescent="0.15">
      <c r="A21" s="5"/>
    </row>
    <row r="22" spans="1:1" ht="15" customHeight="1" x14ac:dyDescent="0.15">
      <c r="A22" s="5"/>
    </row>
    <row r="23" spans="1:1" ht="15" customHeight="1" x14ac:dyDescent="0.15">
      <c r="A23" s="5"/>
    </row>
    <row r="24" spans="1:1" ht="15" customHeight="1" x14ac:dyDescent="0.15">
      <c r="A24" s="5"/>
    </row>
    <row r="25" spans="1:1" ht="45" customHeight="1" x14ac:dyDescent="0.15">
      <c r="A25" s="5"/>
    </row>
    <row r="26" spans="1:1" ht="15" customHeight="1" x14ac:dyDescent="0.15">
      <c r="A26" s="5"/>
    </row>
    <row r="27" spans="1:1" ht="15" customHeight="1" x14ac:dyDescent="0.15">
      <c r="A27" s="5"/>
    </row>
    <row r="28" spans="1:1" ht="15" customHeight="1" x14ac:dyDescent="0.15">
      <c r="A28" s="5"/>
    </row>
  </sheetData>
  <mergeCells count="1">
    <mergeCell ref="A3:A13"/>
  </mergeCells>
  <pageMargins left="0.7" right="0.7" top="0.75" bottom="0.75" header="0.3" footer="0.3"/>
  <pageSetup paperSize="3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28850-F6C6-C547-9B6C-4DB66B090FA4}">
  <dimension ref="A1:S27"/>
  <sheetViews>
    <sheetView zoomScaleNormal="100" workbookViewId="0">
      <selection activeCell="I15" sqref="I15"/>
    </sheetView>
  </sheetViews>
  <sheetFormatPr baseColWidth="10" defaultRowHeight="13" x14ac:dyDescent="0.15"/>
  <cols>
    <col min="1" max="1" width="19.6640625" style="35" customWidth="1"/>
    <col min="2" max="2" width="35.33203125" style="35" customWidth="1"/>
    <col min="3" max="4" width="12" style="35" customWidth="1"/>
    <col min="5" max="10" width="10.83203125" style="35"/>
    <col min="11" max="11" width="14" style="35" customWidth="1"/>
    <col min="12" max="12" width="20.1640625" style="35" customWidth="1"/>
    <col min="13" max="16384" width="10.83203125" style="35"/>
  </cols>
  <sheetData>
    <row r="1" spans="1:19" x14ac:dyDescent="0.15">
      <c r="A1" s="4" t="s">
        <v>95</v>
      </c>
      <c r="B1" s="44"/>
      <c r="C1" s="34"/>
      <c r="D1" s="34"/>
      <c r="E1" s="34"/>
      <c r="F1" s="34"/>
      <c r="G1" s="34"/>
      <c r="H1" s="34"/>
      <c r="I1" s="34"/>
      <c r="K1" s="4" t="s">
        <v>96</v>
      </c>
      <c r="L1" s="44"/>
      <c r="M1" s="34"/>
      <c r="N1" s="34"/>
      <c r="O1" s="34"/>
      <c r="P1" s="34"/>
      <c r="Q1" s="34"/>
      <c r="R1" s="34"/>
      <c r="S1" s="34"/>
    </row>
    <row r="2" spans="1:19" x14ac:dyDescent="0.15">
      <c r="A2" s="41"/>
      <c r="B2" s="41"/>
      <c r="C2" s="41"/>
      <c r="D2" s="41"/>
      <c r="E2" s="41"/>
      <c r="F2" s="41"/>
      <c r="G2" s="34"/>
      <c r="H2" s="34"/>
      <c r="I2" s="34"/>
      <c r="K2" s="41"/>
      <c r="L2" s="41"/>
      <c r="M2" s="41"/>
      <c r="N2" s="41"/>
      <c r="O2" s="41"/>
      <c r="P2" s="41"/>
      <c r="Q2" s="34"/>
      <c r="R2" s="34"/>
      <c r="S2" s="34"/>
    </row>
    <row r="3" spans="1:19" ht="70" x14ac:dyDescent="0.15">
      <c r="A3" s="7"/>
      <c r="B3" s="50"/>
      <c r="C3" s="30" t="s">
        <v>55</v>
      </c>
      <c r="D3" s="30" t="s">
        <v>88</v>
      </c>
      <c r="E3" s="30" t="s">
        <v>87</v>
      </c>
      <c r="F3" s="30" t="s">
        <v>14</v>
      </c>
      <c r="G3" s="30" t="s">
        <v>5</v>
      </c>
      <c r="H3" s="51" t="s">
        <v>6</v>
      </c>
      <c r="I3" s="30" t="s">
        <v>15</v>
      </c>
      <c r="K3" s="7"/>
      <c r="L3" s="51" t="s">
        <v>112</v>
      </c>
      <c r="M3" s="30" t="s">
        <v>55</v>
      </c>
      <c r="N3" s="30" t="s">
        <v>59</v>
      </c>
      <c r="O3" s="30" t="s">
        <v>13</v>
      </c>
      <c r="P3" s="30" t="s">
        <v>14</v>
      </c>
      <c r="Q3" s="32" t="s">
        <v>5</v>
      </c>
      <c r="R3" s="57" t="s">
        <v>6</v>
      </c>
      <c r="S3" s="30" t="s">
        <v>15</v>
      </c>
    </row>
    <row r="4" spans="1:19" ht="14" x14ac:dyDescent="0.15">
      <c r="A4" s="139" t="s">
        <v>81</v>
      </c>
      <c r="B4" s="29" t="s">
        <v>53</v>
      </c>
      <c r="C4" s="68">
        <v>28.9</v>
      </c>
      <c r="D4" s="68">
        <f>C4/SUM(C$4:C$6)</f>
        <v>0.28899999999999998</v>
      </c>
      <c r="E4" s="68">
        <v>386.65350000000001</v>
      </c>
      <c r="F4" s="68">
        <f>D4/E4*100</f>
        <v>7.4743924469841849E-2</v>
      </c>
      <c r="G4" s="75">
        <f>SUM(D4:D6)*100</f>
        <v>100</v>
      </c>
      <c r="H4" s="75">
        <f>G4/1000</f>
        <v>0.1</v>
      </c>
      <c r="I4" s="68">
        <f>F4/$H$4</f>
        <v>0.74743924469841849</v>
      </c>
      <c r="K4" s="136" t="s">
        <v>80</v>
      </c>
      <c r="L4" s="119" t="s">
        <v>104</v>
      </c>
      <c r="M4" s="124">
        <f>0.126*0.121</f>
        <v>1.5245999999999999E-2</v>
      </c>
      <c r="N4" s="76">
        <f t="shared" ref="N4:N11" si="0">M4/SUM(M$4:M$11)</f>
        <v>0.121</v>
      </c>
      <c r="O4" s="67">
        <v>227.36</v>
      </c>
      <c r="P4" s="68">
        <f t="shared" ref="P4:P11" si="1">N4/O4*100</f>
        <v>5.3219563687543985E-2</v>
      </c>
      <c r="Q4" s="77">
        <f>(SUM(N4:N12)*100)</f>
        <v>100</v>
      </c>
      <c r="R4" s="77">
        <f>Q4/1000</f>
        <v>0.1</v>
      </c>
      <c r="S4" s="68">
        <f>P4/$R$4</f>
        <v>0.5321956368754398</v>
      </c>
    </row>
    <row r="5" spans="1:19" ht="14" x14ac:dyDescent="0.15">
      <c r="A5" s="140"/>
      <c r="B5" s="29" t="s">
        <v>54</v>
      </c>
      <c r="C5" s="68">
        <v>55.7</v>
      </c>
      <c r="D5" s="68">
        <f>C5/SUM(C$4:C$6)</f>
        <v>0.55700000000000005</v>
      </c>
      <c r="E5" s="68">
        <v>412.69</v>
      </c>
      <c r="F5" s="68">
        <f>D5/E5*100</f>
        <v>0.1349681358889239</v>
      </c>
      <c r="G5" s="46"/>
      <c r="H5" s="46"/>
      <c r="I5" s="68">
        <f t="shared" ref="I5:I6" si="2">F5/$H$4</f>
        <v>1.3496813588892389</v>
      </c>
      <c r="K5" s="137"/>
      <c r="L5" s="120" t="s">
        <v>105</v>
      </c>
      <c r="M5" s="124">
        <f>0.126*0.314</f>
        <v>3.9564000000000002E-2</v>
      </c>
      <c r="N5" s="76">
        <f t="shared" si="0"/>
        <v>0.314</v>
      </c>
      <c r="O5" s="67">
        <v>255.41</v>
      </c>
      <c r="P5" s="68">
        <f t="shared" si="1"/>
        <v>0.12293958733017503</v>
      </c>
      <c r="Q5" s="75"/>
      <c r="R5" s="75"/>
      <c r="S5" s="68">
        <f t="shared" ref="S5:S11" si="3">P5/$R$4</f>
        <v>1.2293958733017503</v>
      </c>
    </row>
    <row r="6" spans="1:19" ht="14" x14ac:dyDescent="0.15">
      <c r="A6" s="140"/>
      <c r="B6" s="29" t="s">
        <v>43</v>
      </c>
      <c r="C6" s="68">
        <v>15.4</v>
      </c>
      <c r="D6" s="68">
        <f>C6/SUM(C$4:C$6)</f>
        <v>0.154</v>
      </c>
      <c r="E6" s="68">
        <v>410.71800000000002</v>
      </c>
      <c r="F6" s="68">
        <f>D6/E6*100</f>
        <v>3.7495313085864262E-2</v>
      </c>
      <c r="G6" s="46"/>
      <c r="H6" s="46"/>
      <c r="I6" s="68">
        <f t="shared" si="2"/>
        <v>0.37495313085864262</v>
      </c>
      <c r="K6" s="137"/>
      <c r="L6" s="121" t="s">
        <v>106</v>
      </c>
      <c r="M6" s="124">
        <f>0.126*0.134</f>
        <v>1.6884E-2</v>
      </c>
      <c r="N6" s="76">
        <f t="shared" si="0"/>
        <v>0.13400000000000001</v>
      </c>
      <c r="O6" s="67">
        <v>253.4</v>
      </c>
      <c r="P6" s="68">
        <f t="shared" si="1"/>
        <v>5.288082083662194E-2</v>
      </c>
      <c r="Q6" s="75"/>
      <c r="R6" s="75"/>
      <c r="S6" s="68">
        <f t="shared" si="3"/>
        <v>0.52880820836621933</v>
      </c>
    </row>
    <row r="7" spans="1:19" ht="14" x14ac:dyDescent="0.15">
      <c r="A7" s="140"/>
      <c r="B7" s="56"/>
      <c r="C7" s="71"/>
      <c r="D7" s="72"/>
      <c r="E7" s="72"/>
      <c r="F7" s="72"/>
      <c r="G7" s="47"/>
      <c r="H7" s="47"/>
      <c r="I7" s="69"/>
      <c r="K7" s="137"/>
      <c r="L7" s="121" t="s">
        <v>107</v>
      </c>
      <c r="M7" s="124">
        <f>0.126*0.017</f>
        <v>2.1420000000000002E-3</v>
      </c>
      <c r="N7" s="76">
        <f t="shared" si="0"/>
        <v>1.7000000000000001E-2</v>
      </c>
      <c r="O7" s="67">
        <v>283.47000000000003</v>
      </c>
      <c r="P7" s="68">
        <f t="shared" si="1"/>
        <v>5.997107277666067E-3</v>
      </c>
      <c r="Q7" s="75"/>
      <c r="R7" s="75"/>
      <c r="S7" s="68">
        <f t="shared" si="3"/>
        <v>5.9971072776660667E-2</v>
      </c>
    </row>
    <row r="8" spans="1:19" ht="14" x14ac:dyDescent="0.15">
      <c r="A8" s="138"/>
      <c r="B8" s="52" t="s">
        <v>8</v>
      </c>
      <c r="C8" s="73">
        <f>SUM(C4:C6)</f>
        <v>100</v>
      </c>
      <c r="D8" s="74">
        <f>SUM(D4:D6)</f>
        <v>1</v>
      </c>
      <c r="E8" s="70"/>
      <c r="F8" s="70">
        <f>SUM(F4:F6)</f>
        <v>0.24720737344463001</v>
      </c>
      <c r="G8" s="48"/>
      <c r="H8" s="48"/>
      <c r="I8" s="70">
        <f>SUM(I4:I6)</f>
        <v>2.4720737344463002</v>
      </c>
      <c r="K8" s="137"/>
      <c r="L8" s="121" t="s">
        <v>108</v>
      </c>
      <c r="M8" s="124">
        <f>0.126*0.072</f>
        <v>9.0720000000000002E-3</v>
      </c>
      <c r="N8" s="76">
        <f t="shared" si="0"/>
        <v>7.1999999999999995E-2</v>
      </c>
      <c r="O8" s="67">
        <v>281.45</v>
      </c>
      <c r="P8" s="68">
        <f t="shared" si="1"/>
        <v>2.5581808491739206E-2</v>
      </c>
      <c r="Q8" s="75"/>
      <c r="R8" s="75"/>
      <c r="S8" s="68">
        <f t="shared" si="3"/>
        <v>0.25581808491739205</v>
      </c>
    </row>
    <row r="9" spans="1:19" ht="14" x14ac:dyDescent="0.15">
      <c r="A9" s="31"/>
      <c r="K9" s="137"/>
      <c r="L9" s="121" t="s">
        <v>109</v>
      </c>
      <c r="M9" s="124">
        <f>0.126*0.006</f>
        <v>7.5600000000000005E-4</v>
      </c>
      <c r="N9" s="76">
        <f t="shared" si="0"/>
        <v>6.0000000000000001E-3</v>
      </c>
      <c r="O9" s="67">
        <v>301.44</v>
      </c>
      <c r="P9" s="68">
        <f t="shared" si="1"/>
        <v>1.9904458598726115E-3</v>
      </c>
      <c r="Q9" s="75"/>
      <c r="R9" s="75"/>
      <c r="S9" s="68">
        <f t="shared" si="3"/>
        <v>1.9904458598726114E-2</v>
      </c>
    </row>
    <row r="10" spans="1:19" ht="14" x14ac:dyDescent="0.15">
      <c r="A10" s="31"/>
      <c r="K10" s="137"/>
      <c r="L10" s="121" t="s">
        <v>110</v>
      </c>
      <c r="M10" s="124">
        <f>0.126*0.049</f>
        <v>6.1740000000000007E-3</v>
      </c>
      <c r="N10" s="76">
        <f t="shared" si="0"/>
        <v>4.9000000000000002E-2</v>
      </c>
      <c r="O10" s="67">
        <v>329.49</v>
      </c>
      <c r="P10" s="68">
        <f t="shared" si="1"/>
        <v>1.4871468026343744E-2</v>
      </c>
      <c r="Q10" s="75"/>
      <c r="R10" s="75"/>
      <c r="S10" s="68">
        <f t="shared" si="3"/>
        <v>0.14871468026343743</v>
      </c>
    </row>
    <row r="11" spans="1:19" ht="14" x14ac:dyDescent="0.15">
      <c r="A11" s="31"/>
      <c r="K11" s="137"/>
      <c r="L11" s="121" t="s">
        <v>111</v>
      </c>
      <c r="M11" s="124">
        <f>0.126*0.287</f>
        <v>3.6162E-2</v>
      </c>
      <c r="N11" s="76">
        <f t="shared" si="0"/>
        <v>0.28699999999999998</v>
      </c>
      <c r="O11" s="67">
        <v>327.48</v>
      </c>
      <c r="P11" s="68">
        <f t="shared" si="1"/>
        <v>8.7638939782582137E-2</v>
      </c>
      <c r="Q11" s="75"/>
      <c r="R11" s="75"/>
      <c r="S11" s="68">
        <f t="shared" si="3"/>
        <v>0.87638939782582137</v>
      </c>
    </row>
    <row r="12" spans="1:19" x14ac:dyDescent="0.15">
      <c r="A12" s="31"/>
      <c r="K12" s="137"/>
      <c r="L12" s="125"/>
      <c r="M12" s="71"/>
      <c r="N12" s="72"/>
      <c r="O12" s="72"/>
      <c r="P12" s="72"/>
      <c r="Q12" s="69"/>
      <c r="R12" s="69"/>
      <c r="S12" s="69"/>
    </row>
    <row r="13" spans="1:19" x14ac:dyDescent="0.15">
      <c r="A13" s="31"/>
      <c r="K13" s="138"/>
      <c r="L13" s="123" t="s">
        <v>8</v>
      </c>
      <c r="M13" s="70">
        <f>SUM(M4:M11)</f>
        <v>0.126</v>
      </c>
      <c r="N13" s="74">
        <f>SUM(N4:N11)</f>
        <v>1</v>
      </c>
      <c r="O13" s="70"/>
      <c r="P13" s="70">
        <f>SUM(P4:P11)</f>
        <v>0.36511974129254471</v>
      </c>
      <c r="Q13" s="79"/>
      <c r="R13" s="79"/>
      <c r="S13" s="70">
        <f>SUM(S4:S11)</f>
        <v>3.651197412925447</v>
      </c>
    </row>
    <row r="14" spans="1:19" x14ac:dyDescent="0.15">
      <c r="A14" s="4" t="s">
        <v>97</v>
      </c>
      <c r="K14" s="31"/>
    </row>
    <row r="15" spans="1:19" ht="70" x14ac:dyDescent="0.15">
      <c r="A15" s="7"/>
      <c r="B15" s="50"/>
      <c r="C15" s="30" t="s">
        <v>55</v>
      </c>
      <c r="D15" s="30" t="s">
        <v>59</v>
      </c>
      <c r="E15" s="30" t="s">
        <v>87</v>
      </c>
      <c r="F15" s="30" t="s">
        <v>14</v>
      </c>
      <c r="G15" s="30" t="s">
        <v>5</v>
      </c>
      <c r="H15" s="51" t="s">
        <v>6</v>
      </c>
      <c r="I15" s="30" t="s">
        <v>15</v>
      </c>
      <c r="K15" s="5"/>
    </row>
    <row r="16" spans="1:19" x14ac:dyDescent="0.15">
      <c r="A16" s="139" t="s">
        <v>85</v>
      </c>
      <c r="B16" s="55" t="s">
        <v>74</v>
      </c>
      <c r="C16" s="68">
        <v>3.01</v>
      </c>
      <c r="D16" s="68">
        <f>C16/SUM(C$16:C$21)</f>
        <v>0.35370152761457108</v>
      </c>
      <c r="E16" s="68">
        <v>784.97789999999998</v>
      </c>
      <c r="F16" s="68">
        <f>D16/E16*100</f>
        <v>4.5058787975377532E-2</v>
      </c>
      <c r="G16" s="75">
        <f>SUM(D16:D21)*100</f>
        <v>100</v>
      </c>
      <c r="H16" s="75">
        <f>G16/1000</f>
        <v>0.1</v>
      </c>
      <c r="I16" s="68">
        <f>F16/$H$16</f>
        <v>0.45058787975377529</v>
      </c>
      <c r="K16" s="5"/>
    </row>
    <row r="17" spans="1:11" x14ac:dyDescent="0.15">
      <c r="A17" s="140"/>
      <c r="B17" s="55" t="s">
        <v>75</v>
      </c>
      <c r="C17" s="80">
        <v>4.21</v>
      </c>
      <c r="D17" s="68">
        <f t="shared" ref="D17:D21" si="4">C17/SUM(C$16:C$21)</f>
        <v>0.49471210340775557</v>
      </c>
      <c r="E17" s="68">
        <v>742.8972</v>
      </c>
      <c r="F17" s="68">
        <f>D17/E17*100</f>
        <v>6.6592269214065636E-2</v>
      </c>
      <c r="G17" s="75"/>
      <c r="H17" s="75"/>
      <c r="I17" s="68">
        <f t="shared" ref="I17:I21" si="5">F17/$H$16</f>
        <v>0.66592269214065636</v>
      </c>
      <c r="K17" s="5"/>
    </row>
    <row r="18" spans="1:11" x14ac:dyDescent="0.15">
      <c r="A18" s="140"/>
      <c r="B18" s="55" t="s">
        <v>76</v>
      </c>
      <c r="C18" s="80">
        <v>7.0000000000000007E-2</v>
      </c>
      <c r="D18" s="68">
        <f t="shared" si="4"/>
        <v>8.2256169212690956E-3</v>
      </c>
      <c r="E18" s="68">
        <v>772.90030000000002</v>
      </c>
      <c r="F18" s="68">
        <f>D18/E18*100</f>
        <v>1.0642532964819779E-3</v>
      </c>
      <c r="G18" s="75"/>
      <c r="H18" s="75"/>
      <c r="I18" s="68">
        <f t="shared" si="5"/>
        <v>1.0642532964819778E-2</v>
      </c>
      <c r="K18" s="5"/>
    </row>
    <row r="19" spans="1:11" x14ac:dyDescent="0.15">
      <c r="A19" s="140"/>
      <c r="B19" s="55" t="s">
        <v>77</v>
      </c>
      <c r="C19" s="80">
        <v>0.34</v>
      </c>
      <c r="D19" s="68">
        <f t="shared" si="4"/>
        <v>3.995299647473561E-2</v>
      </c>
      <c r="E19" s="68">
        <v>548.79409999999996</v>
      </c>
      <c r="F19" s="68">
        <f t="shared" ref="F19:F21" si="6">D19/E19*100</f>
        <v>7.2801432221548329E-3</v>
      </c>
      <c r="G19" s="75"/>
      <c r="H19" s="75"/>
      <c r="I19" s="68">
        <f t="shared" si="5"/>
        <v>7.2801432221548321E-2</v>
      </c>
      <c r="K19" s="5"/>
    </row>
    <row r="20" spans="1:11" x14ac:dyDescent="0.15">
      <c r="A20" s="140"/>
      <c r="B20" s="55" t="s">
        <v>78</v>
      </c>
      <c r="C20" s="80">
        <v>0.05</v>
      </c>
      <c r="D20" s="68">
        <f t="shared" si="4"/>
        <v>5.8754406580493546E-3</v>
      </c>
      <c r="E20" s="68">
        <v>781.44820000000004</v>
      </c>
      <c r="F20" s="68">
        <f t="shared" si="6"/>
        <v>7.5186565892011194E-4</v>
      </c>
      <c r="G20" s="75"/>
      <c r="H20" s="75"/>
      <c r="I20" s="68">
        <f t="shared" si="5"/>
        <v>7.5186565892011187E-3</v>
      </c>
      <c r="K20" s="5"/>
    </row>
    <row r="21" spans="1:11" x14ac:dyDescent="0.15">
      <c r="A21" s="140"/>
      <c r="B21" s="55" t="s">
        <v>79</v>
      </c>
      <c r="C21" s="80">
        <v>0.83</v>
      </c>
      <c r="D21" s="68">
        <f t="shared" si="4"/>
        <v>9.7532314923619273E-2</v>
      </c>
      <c r="E21" s="72">
        <v>943.59059999999999</v>
      </c>
      <c r="F21" s="68">
        <f t="shared" si="6"/>
        <v>1.0336295732876024E-2</v>
      </c>
      <c r="G21" s="69"/>
      <c r="H21" s="69"/>
      <c r="I21" s="68">
        <f t="shared" si="5"/>
        <v>0.10336295732876023</v>
      </c>
      <c r="K21" s="5"/>
    </row>
    <row r="22" spans="1:11" x14ac:dyDescent="0.15">
      <c r="A22" s="138"/>
      <c r="B22" s="52" t="s">
        <v>8</v>
      </c>
      <c r="C22" s="73">
        <f>SUM(C16:C21)</f>
        <v>8.51</v>
      </c>
      <c r="D22" s="74">
        <f>SUM(D16:D21)</f>
        <v>1</v>
      </c>
      <c r="E22" s="70"/>
      <c r="F22" s="70">
        <f>SUM(F16:F21)</f>
        <v>0.13108361509987612</v>
      </c>
      <c r="G22" s="79"/>
      <c r="H22" s="79"/>
      <c r="I22" s="70">
        <f>SUM(I16:I21)</f>
        <v>1.3108361509987612</v>
      </c>
      <c r="K22" s="5"/>
    </row>
    <row r="23" spans="1:11" x14ac:dyDescent="0.15">
      <c r="A23" s="28"/>
      <c r="K23" s="5"/>
    </row>
    <row r="24" spans="1:11" x14ac:dyDescent="0.15">
      <c r="A24" s="28"/>
      <c r="K24" s="5"/>
    </row>
    <row r="25" spans="1:11" x14ac:dyDescent="0.15">
      <c r="A25" s="28"/>
      <c r="K25" s="5"/>
    </row>
    <row r="26" spans="1:11" x14ac:dyDescent="0.15">
      <c r="A26" s="28"/>
      <c r="K26" s="5"/>
    </row>
    <row r="27" spans="1:11" x14ac:dyDescent="0.15">
      <c r="A27" s="28"/>
      <c r="K27" s="5"/>
    </row>
  </sheetData>
  <mergeCells count="3">
    <mergeCell ref="K4:K13"/>
    <mergeCell ref="A4:A8"/>
    <mergeCell ref="A16:A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A85E7-1447-4A46-B255-70B1F5B6D2CE}">
  <dimension ref="A1:AA25"/>
  <sheetViews>
    <sheetView tabSelected="1" workbookViewId="0">
      <selection activeCell="H3" sqref="H3"/>
    </sheetView>
  </sheetViews>
  <sheetFormatPr baseColWidth="10" defaultRowHeight="13" x14ac:dyDescent="0.15"/>
  <cols>
    <col min="1" max="1" width="27" style="35" customWidth="1"/>
    <col min="2" max="2" width="17.6640625" style="35" customWidth="1"/>
    <col min="3" max="3" width="21.83203125" style="35" customWidth="1"/>
    <col min="4" max="5" width="12.83203125" style="35" customWidth="1"/>
    <col min="6" max="6" width="12.6640625" style="35" customWidth="1"/>
    <col min="7" max="7" width="16.6640625" style="35" customWidth="1"/>
    <col min="8" max="8" width="14.1640625" style="35" customWidth="1"/>
    <col min="9" max="9" width="23" style="35" customWidth="1"/>
    <col min="10" max="16384" width="10.83203125" style="35"/>
  </cols>
  <sheetData>
    <row r="1" spans="1:27" ht="20" x14ac:dyDescent="0.15">
      <c r="A1" s="8" t="s">
        <v>99</v>
      </c>
      <c r="B1" s="9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1"/>
      <c r="Q1" s="12"/>
      <c r="R1" s="11"/>
      <c r="S1" s="11"/>
      <c r="T1" s="11"/>
      <c r="U1" s="11"/>
      <c r="V1" s="11"/>
      <c r="W1" s="11"/>
      <c r="X1" s="11"/>
      <c r="Y1" s="11"/>
      <c r="Z1" s="11"/>
      <c r="AA1" s="11"/>
    </row>
    <row r="2" spans="1:27" ht="30" x14ac:dyDescent="0.15">
      <c r="A2" s="13" t="s">
        <v>112</v>
      </c>
      <c r="B2" s="13" t="s">
        <v>60</v>
      </c>
      <c r="C2" s="58" t="s">
        <v>89</v>
      </c>
      <c r="D2" s="59" t="s">
        <v>92</v>
      </c>
      <c r="E2" s="59" t="s">
        <v>90</v>
      </c>
      <c r="F2" s="59" t="s">
        <v>91</v>
      </c>
      <c r="G2" s="58" t="s">
        <v>93</v>
      </c>
      <c r="H2" s="58" t="s">
        <v>94</v>
      </c>
      <c r="I2" s="13" t="s">
        <v>100</v>
      </c>
      <c r="J2" s="13" t="s">
        <v>101</v>
      </c>
      <c r="K2" s="13" t="s">
        <v>102</v>
      </c>
      <c r="L2" s="10"/>
      <c r="M2" s="10"/>
      <c r="N2" s="10"/>
      <c r="O2" s="10"/>
      <c r="Z2" s="11"/>
      <c r="AA2" s="11"/>
    </row>
    <row r="3" spans="1:27" ht="14" x14ac:dyDescent="0.15">
      <c r="A3" s="119" t="s">
        <v>104</v>
      </c>
      <c r="B3" s="15" t="s">
        <v>47</v>
      </c>
      <c r="C3" s="64">
        <f>AVERAGE(Q6,Q19)</f>
        <v>8.6765538127367119</v>
      </c>
      <c r="D3" s="64">
        <f>C3/C$11</f>
        <v>8.676553812736712E-2</v>
      </c>
      <c r="E3" s="16">
        <f>(D3/H3)*100</f>
        <v>4.7322355128097696E-2</v>
      </c>
      <c r="F3" s="115">
        <f>E3/E$11</f>
        <v>0.11196409790800392</v>
      </c>
      <c r="G3" s="86">
        <v>227.36</v>
      </c>
      <c r="H3" s="60">
        <v>183.35</v>
      </c>
      <c r="I3" s="15">
        <v>14</v>
      </c>
      <c r="J3" s="15">
        <v>27</v>
      </c>
      <c r="K3" s="15">
        <v>2</v>
      </c>
      <c r="L3" s="10"/>
      <c r="M3" s="10"/>
      <c r="N3" s="10"/>
      <c r="O3" s="10"/>
      <c r="Z3" s="17"/>
      <c r="AA3" s="11"/>
    </row>
    <row r="4" spans="1:27" ht="14" x14ac:dyDescent="0.15">
      <c r="A4" s="120" t="s">
        <v>105</v>
      </c>
      <c r="B4" s="18" t="s">
        <v>48</v>
      </c>
      <c r="C4" s="65">
        <f>AVERAGE(R6,R19)</f>
        <v>37.971531942868587</v>
      </c>
      <c r="D4" s="65">
        <f t="shared" ref="D4:D10" si="0">C4/C$11</f>
        <v>0.37971531942868586</v>
      </c>
      <c r="E4" s="19">
        <f t="shared" ref="E4:E10" si="1">(D4/H4)*100</f>
        <v>0.17961086014317482</v>
      </c>
      <c r="F4" s="116">
        <f t="shared" ref="F4:F10" si="2">E4/E$11</f>
        <v>0.42495703935223017</v>
      </c>
      <c r="G4" s="87">
        <v>255.41</v>
      </c>
      <c r="H4" s="61">
        <v>211.41</v>
      </c>
      <c r="I4" s="18">
        <v>16</v>
      </c>
      <c r="J4" s="18">
        <v>31</v>
      </c>
      <c r="K4" s="18">
        <v>2</v>
      </c>
      <c r="L4" s="10"/>
      <c r="M4" s="10"/>
      <c r="N4" s="10"/>
      <c r="O4" s="10"/>
      <c r="P4" s="14" t="s">
        <v>61</v>
      </c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</row>
    <row r="5" spans="1:27" ht="14" x14ac:dyDescent="0.15">
      <c r="A5" s="121" t="s">
        <v>106</v>
      </c>
      <c r="B5" s="18" t="s">
        <v>71</v>
      </c>
      <c r="C5" s="65">
        <f>AVERAGE(S6,S19)</f>
        <v>1.514071303470963</v>
      </c>
      <c r="D5" s="65">
        <f t="shared" si="0"/>
        <v>1.5140713034709629E-2</v>
      </c>
      <c r="E5" s="19">
        <f t="shared" si="1"/>
        <v>7.2308672977265537E-3</v>
      </c>
      <c r="F5" s="116">
        <f t="shared" si="2"/>
        <v>1.7108141213405929E-2</v>
      </c>
      <c r="G5" s="87">
        <v>253.4</v>
      </c>
      <c r="H5" s="61">
        <v>209.39</v>
      </c>
      <c r="I5" s="18">
        <v>16</v>
      </c>
      <c r="J5" s="18">
        <v>29</v>
      </c>
      <c r="K5" s="18">
        <v>2</v>
      </c>
      <c r="L5" s="10"/>
      <c r="M5" s="10"/>
      <c r="N5" s="10"/>
      <c r="O5" s="10"/>
      <c r="P5" s="17" t="s">
        <v>103</v>
      </c>
      <c r="Q5" s="17" t="s">
        <v>62</v>
      </c>
      <c r="R5" s="17" t="s">
        <v>63</v>
      </c>
      <c r="S5" s="17" t="s">
        <v>64</v>
      </c>
      <c r="T5" s="17" t="s">
        <v>65</v>
      </c>
      <c r="U5" s="17" t="s">
        <v>66</v>
      </c>
      <c r="V5" s="17" t="s">
        <v>67</v>
      </c>
      <c r="W5" s="17" t="s">
        <v>68</v>
      </c>
      <c r="X5" s="17" t="s">
        <v>69</v>
      </c>
      <c r="Y5" s="17" t="s">
        <v>70</v>
      </c>
      <c r="Z5" s="22"/>
      <c r="AA5" s="23"/>
    </row>
    <row r="6" spans="1:27" ht="14" x14ac:dyDescent="0.15">
      <c r="A6" s="121" t="s">
        <v>107</v>
      </c>
      <c r="B6" s="18" t="s">
        <v>49</v>
      </c>
      <c r="C6" s="65">
        <f>AVERAGE(T6,T19)</f>
        <v>6.3417203122743686</v>
      </c>
      <c r="D6" s="65">
        <f t="shared" si="0"/>
        <v>6.3417203122743682E-2</v>
      </c>
      <c r="E6" s="19">
        <f t="shared" si="1"/>
        <v>2.6483422334729674E-2</v>
      </c>
      <c r="F6" s="116">
        <f t="shared" si="2"/>
        <v>6.2659444636644995E-2</v>
      </c>
      <c r="G6" s="87">
        <v>283.47000000000003</v>
      </c>
      <c r="H6" s="61">
        <v>239.46</v>
      </c>
      <c r="I6" s="18">
        <v>18</v>
      </c>
      <c r="J6" s="18">
        <v>35</v>
      </c>
      <c r="K6" s="18">
        <v>2</v>
      </c>
      <c r="L6" s="10"/>
      <c r="M6" s="10"/>
      <c r="N6" s="10"/>
      <c r="O6" s="10"/>
      <c r="P6" s="20">
        <v>53.749999999883585</v>
      </c>
      <c r="Q6" s="23">
        <v>8.548322820918683</v>
      </c>
      <c r="R6" s="23">
        <v>37.036248433367575</v>
      </c>
      <c r="S6" s="23">
        <v>1.4728149934762367</v>
      </c>
      <c r="T6" s="23">
        <v>6.1059103302958402</v>
      </c>
      <c r="U6" s="23">
        <v>1.6277247580908292</v>
      </c>
      <c r="V6" s="23">
        <v>0</v>
      </c>
      <c r="W6" s="23">
        <v>1.7929492206801094</v>
      </c>
      <c r="X6" s="23">
        <v>4.9280745076846619</v>
      </c>
      <c r="Y6" s="23">
        <v>38.487954935486066</v>
      </c>
      <c r="Z6" s="23"/>
      <c r="AA6" s="23"/>
    </row>
    <row r="7" spans="1:27" ht="14" x14ac:dyDescent="0.15">
      <c r="A7" s="121" t="s">
        <v>108</v>
      </c>
      <c r="B7" s="18" t="s">
        <v>72</v>
      </c>
      <c r="C7" s="65">
        <f>AVERAGE(U6,U19)</f>
        <v>1.465146691650459</v>
      </c>
      <c r="D7" s="65">
        <f t="shared" si="0"/>
        <v>1.4651466916504589E-2</v>
      </c>
      <c r="E7" s="19">
        <f t="shared" si="1"/>
        <v>6.1705975894982262E-3</v>
      </c>
      <c r="F7" s="116">
        <f t="shared" si="2"/>
        <v>1.4599556399746015E-2</v>
      </c>
      <c r="G7" s="87">
        <v>281.45</v>
      </c>
      <c r="H7" s="61">
        <v>237.44</v>
      </c>
      <c r="I7" s="18">
        <v>18</v>
      </c>
      <c r="J7" s="18">
        <v>33</v>
      </c>
      <c r="K7" s="18">
        <v>2</v>
      </c>
      <c r="L7" s="10"/>
      <c r="M7" s="10"/>
      <c r="N7" s="10"/>
      <c r="O7" s="10"/>
      <c r="P7" s="20">
        <v>57.583333333313931</v>
      </c>
      <c r="Q7" s="23">
        <v>10.080364467136883</v>
      </c>
      <c r="R7" s="23">
        <v>39.392924800117264</v>
      </c>
      <c r="S7" s="23">
        <v>2.1298707646310673</v>
      </c>
      <c r="T7" s="23">
        <v>4.0958437343522718</v>
      </c>
      <c r="U7" s="23">
        <v>1.8181212516186638</v>
      </c>
      <c r="V7" s="23">
        <v>0</v>
      </c>
      <c r="W7" s="23">
        <v>1.787668919221284</v>
      </c>
      <c r="X7" s="23">
        <v>5.053680494932216</v>
      </c>
      <c r="Y7" s="23">
        <v>35.641525567990357</v>
      </c>
      <c r="Z7" s="23"/>
      <c r="AA7" s="23"/>
    </row>
    <row r="8" spans="1:27" ht="14" x14ac:dyDescent="0.15">
      <c r="A8" s="121" t="s">
        <v>109</v>
      </c>
      <c r="B8" s="18" t="s">
        <v>50</v>
      </c>
      <c r="C8" s="65">
        <f>AVERAGE(W6,W19)</f>
        <v>1.7709952013166455</v>
      </c>
      <c r="D8" s="65">
        <f t="shared" si="0"/>
        <v>1.7709952013166455E-2</v>
      </c>
      <c r="E8" s="19">
        <f t="shared" si="1"/>
        <v>6.8795214284141136E-3</v>
      </c>
      <c r="F8" s="116">
        <f t="shared" si="2"/>
        <v>1.6276861299192324E-2</v>
      </c>
      <c r="G8" s="87">
        <v>301.44</v>
      </c>
      <c r="H8" s="61">
        <v>257.43</v>
      </c>
      <c r="I8" s="18">
        <v>20</v>
      </c>
      <c r="J8" s="18">
        <v>29</v>
      </c>
      <c r="K8" s="18">
        <v>2</v>
      </c>
      <c r="L8" s="10"/>
      <c r="M8" s="10"/>
      <c r="N8" s="10"/>
      <c r="O8" s="10"/>
      <c r="P8" s="20">
        <v>89.749999999883585</v>
      </c>
      <c r="Q8" s="23">
        <v>11.658603270439878</v>
      </c>
      <c r="R8" s="23">
        <v>34.729111780571138</v>
      </c>
      <c r="S8" s="23">
        <v>9.4214855740969607</v>
      </c>
      <c r="T8" s="23">
        <v>2.8529487865529362</v>
      </c>
      <c r="U8" s="23">
        <v>3.7394942900180528</v>
      </c>
      <c r="V8" s="23">
        <v>0</v>
      </c>
      <c r="W8" s="23">
        <v>0.74268523043826284</v>
      </c>
      <c r="X8" s="23">
        <v>5.0827220505778445</v>
      </c>
      <c r="Y8" s="23">
        <v>31.772949017304924</v>
      </c>
      <c r="Z8" s="23"/>
      <c r="AA8" s="23"/>
    </row>
    <row r="9" spans="1:27" ht="14" x14ac:dyDescent="0.15">
      <c r="A9" s="121" t="s">
        <v>110</v>
      </c>
      <c r="B9" s="18" t="s">
        <v>51</v>
      </c>
      <c r="C9" s="65">
        <f>AVERAGE(X6,X19)</f>
        <v>4.8907317686628415</v>
      </c>
      <c r="D9" s="65">
        <f t="shared" si="0"/>
        <v>4.8907317686628413E-2</v>
      </c>
      <c r="E9" s="19">
        <f t="shared" si="1"/>
        <v>1.7131009032410386E-2</v>
      </c>
      <c r="F9" s="116">
        <f t="shared" si="2"/>
        <v>4.0531752221031093E-2</v>
      </c>
      <c r="G9" s="87">
        <v>329.49</v>
      </c>
      <c r="H9" s="61">
        <v>285.49</v>
      </c>
      <c r="I9" s="18">
        <v>22</v>
      </c>
      <c r="J9" s="18">
        <v>33</v>
      </c>
      <c r="K9" s="18">
        <v>2</v>
      </c>
      <c r="L9" s="10"/>
      <c r="M9" s="10"/>
      <c r="N9" s="10"/>
      <c r="O9" s="10"/>
      <c r="P9" s="20">
        <v>111.49999999988358</v>
      </c>
      <c r="Q9" s="23">
        <v>11.809658982322254</v>
      </c>
      <c r="R9" s="23">
        <v>32.560621771534485</v>
      </c>
      <c r="S9" s="23">
        <v>11.671960721023526</v>
      </c>
      <c r="T9" s="23">
        <v>1.5544306083387229</v>
      </c>
      <c r="U9" s="23">
        <v>5.1226169991503783</v>
      </c>
      <c r="V9" s="23">
        <v>0</v>
      </c>
      <c r="W9" s="23">
        <v>0.63386148524582542</v>
      </c>
      <c r="X9" s="23">
        <v>5.2928635013964618</v>
      </c>
      <c r="Y9" s="23">
        <v>31.353985930988348</v>
      </c>
      <c r="Z9" s="23"/>
      <c r="AA9" s="23"/>
    </row>
    <row r="10" spans="1:27" ht="14" x14ac:dyDescent="0.15">
      <c r="A10" s="122" t="s">
        <v>111</v>
      </c>
      <c r="B10" s="24" t="s">
        <v>52</v>
      </c>
      <c r="C10" s="66">
        <f>AVERAGE(Y6,Y19)</f>
        <v>37.369248967019416</v>
      </c>
      <c r="D10" s="66">
        <f t="shared" si="0"/>
        <v>0.37369248967019414</v>
      </c>
      <c r="E10" s="25">
        <f t="shared" si="1"/>
        <v>0.13182787937707485</v>
      </c>
      <c r="F10" s="117">
        <f t="shared" si="2"/>
        <v>0.31190310696974549</v>
      </c>
      <c r="G10" s="88">
        <v>327.48</v>
      </c>
      <c r="H10" s="62">
        <v>283.47000000000003</v>
      </c>
      <c r="I10" s="24">
        <v>22</v>
      </c>
      <c r="J10" s="24">
        <v>31</v>
      </c>
      <c r="K10" s="24">
        <v>2</v>
      </c>
      <c r="L10" s="10"/>
      <c r="M10" s="10"/>
      <c r="N10" s="10"/>
      <c r="O10" s="10"/>
      <c r="P10" s="20">
        <v>140.25</v>
      </c>
      <c r="Q10" s="23">
        <v>12.341832742887625</v>
      </c>
      <c r="R10" s="23">
        <v>31.573893010098462</v>
      </c>
      <c r="S10" s="23">
        <v>12.933096818663559</v>
      </c>
      <c r="T10" s="23">
        <v>1.6635625376934007</v>
      </c>
      <c r="U10" s="23">
        <v>6.2669746251469594</v>
      </c>
      <c r="V10" s="23">
        <v>0</v>
      </c>
      <c r="W10" s="23">
        <v>0.57975700287657861</v>
      </c>
      <c r="X10" s="23">
        <v>5.1136857977917751</v>
      </c>
      <c r="Y10" s="23">
        <v>29.527197464841638</v>
      </c>
      <c r="Z10" s="23"/>
      <c r="AA10" s="23"/>
    </row>
    <row r="11" spans="1:27" ht="14" x14ac:dyDescent="0.15">
      <c r="A11" s="26"/>
      <c r="B11" s="26"/>
      <c r="C11" s="27">
        <f>SUM(C3:C10)</f>
        <v>100</v>
      </c>
      <c r="D11" s="62">
        <f>SUM(D3:D10)</f>
        <v>0.99999999999999978</v>
      </c>
      <c r="E11" s="62">
        <f>SUM(E3:E10)</f>
        <v>0.42265651233112633</v>
      </c>
      <c r="F11" s="118">
        <f>SUM(F3:F10)</f>
        <v>1</v>
      </c>
      <c r="G11" s="67"/>
      <c r="H11" s="67"/>
      <c r="I11" s="141">
        <f>SUMPRODUCT(F3:F10,I3:I10)</f>
        <v>18.110306406598202</v>
      </c>
      <c r="J11" s="27">
        <f>SUMPRODUCT(F3:F10,J3:J10)</f>
        <v>30.846273999130918</v>
      </c>
      <c r="K11" s="27">
        <f>SUMPRODUCT(F3:F10,K3:K10)</f>
        <v>2</v>
      </c>
      <c r="L11" s="10"/>
      <c r="M11" s="10"/>
      <c r="N11" s="10"/>
      <c r="O11" s="10"/>
      <c r="P11" s="20">
        <v>184.74999999994179</v>
      </c>
      <c r="Q11" s="23">
        <v>12.828553292086694</v>
      </c>
      <c r="R11" s="23">
        <v>31.265831859691584</v>
      </c>
      <c r="S11" s="23">
        <v>13.699083922470123</v>
      </c>
      <c r="T11" s="23">
        <v>1.9035882838909928</v>
      </c>
      <c r="U11" s="23">
        <v>8.0731185721759076</v>
      </c>
      <c r="V11" s="23">
        <v>0</v>
      </c>
      <c r="W11" s="23">
        <v>0.49907874834102667</v>
      </c>
      <c r="X11" s="23">
        <v>4.7791968887984915</v>
      </c>
      <c r="Y11" s="23">
        <v>26.951548432545163</v>
      </c>
      <c r="Z11" s="23"/>
      <c r="AA11" s="23"/>
    </row>
    <row r="12" spans="1:27" ht="14" x14ac:dyDescent="0.15">
      <c r="A12" s="10"/>
      <c r="B12" s="10"/>
      <c r="C12" s="10"/>
      <c r="D12" s="10"/>
      <c r="E12" s="10"/>
      <c r="F12" s="10"/>
      <c r="H12" s="10"/>
      <c r="I12" s="10"/>
      <c r="J12" s="10"/>
      <c r="K12" s="10"/>
      <c r="L12" s="10"/>
      <c r="M12" s="10"/>
      <c r="N12" s="10"/>
      <c r="O12" s="10"/>
      <c r="P12" s="20"/>
      <c r="Q12" s="21"/>
      <c r="R12" s="20"/>
      <c r="S12" s="21"/>
      <c r="T12" s="21"/>
      <c r="U12" s="21"/>
      <c r="V12" s="21"/>
      <c r="W12" s="21"/>
      <c r="X12" s="21"/>
      <c r="Y12" s="20"/>
      <c r="Z12" s="22"/>
      <c r="AA12" s="23"/>
    </row>
    <row r="13" spans="1:27" ht="14" x14ac:dyDescent="0.15">
      <c r="A13" s="10"/>
      <c r="B13" s="10"/>
      <c r="C13" s="10"/>
      <c r="D13" s="10"/>
      <c r="E13" s="67"/>
      <c r="F13" s="67"/>
      <c r="G13" s="67"/>
      <c r="H13" s="10"/>
      <c r="I13" s="10"/>
      <c r="J13" s="10"/>
      <c r="K13" s="10"/>
      <c r="L13" s="10"/>
      <c r="M13" s="10"/>
      <c r="N13" s="10"/>
      <c r="O13" s="10"/>
      <c r="P13" s="14"/>
      <c r="Q13" s="11"/>
      <c r="R13" s="22"/>
      <c r="S13" s="11"/>
      <c r="T13" s="11"/>
      <c r="U13" s="11"/>
      <c r="V13" s="21"/>
      <c r="W13" s="11"/>
      <c r="X13" s="11"/>
      <c r="Y13" s="22"/>
      <c r="Z13" s="11"/>
      <c r="AA13" s="11"/>
    </row>
    <row r="14" spans="1:27" ht="14" x14ac:dyDescent="0.15">
      <c r="A14" s="10"/>
      <c r="B14" s="10"/>
      <c r="C14" s="10"/>
      <c r="D14" s="10"/>
      <c r="E14" s="67"/>
      <c r="F14" s="67"/>
      <c r="G14" s="67"/>
      <c r="H14" s="10"/>
      <c r="I14" s="10"/>
      <c r="J14" s="10"/>
      <c r="K14" s="10"/>
      <c r="L14" s="10"/>
      <c r="M14" s="10"/>
      <c r="N14" s="10"/>
      <c r="O14" s="10"/>
      <c r="P14" s="20"/>
      <c r="Q14" s="21"/>
      <c r="R14" s="20"/>
      <c r="S14" s="21"/>
      <c r="T14" s="21"/>
      <c r="U14" s="21"/>
      <c r="W14" s="21"/>
      <c r="X14" s="21"/>
      <c r="Y14" s="20"/>
      <c r="Z14" s="22"/>
      <c r="AA14" s="23"/>
    </row>
    <row r="15" spans="1:27" ht="14" x14ac:dyDescent="0.15">
      <c r="A15" s="10"/>
      <c r="B15" s="10"/>
      <c r="C15" s="10"/>
      <c r="D15" s="10"/>
      <c r="E15" s="67"/>
      <c r="F15" s="67"/>
      <c r="G15" s="67"/>
      <c r="H15" s="10"/>
      <c r="I15" s="10"/>
      <c r="J15" s="10"/>
      <c r="K15" s="10"/>
      <c r="L15" s="10"/>
      <c r="M15" s="10"/>
      <c r="N15" s="10"/>
      <c r="O15" s="10"/>
      <c r="Z15" s="11"/>
      <c r="AA15" s="11"/>
    </row>
    <row r="16" spans="1:27" ht="14" x14ac:dyDescent="0.15">
      <c r="A16" s="10"/>
      <c r="B16" s="10"/>
      <c r="C16" s="10"/>
      <c r="D16" s="10"/>
      <c r="E16" s="67"/>
      <c r="F16" s="67"/>
      <c r="G16" s="67"/>
      <c r="H16" s="10"/>
      <c r="I16" s="10"/>
      <c r="J16" s="10"/>
      <c r="K16" s="10"/>
      <c r="L16" s="10"/>
      <c r="M16" s="10"/>
      <c r="N16" s="10"/>
      <c r="O16" s="10"/>
      <c r="Z16" s="17"/>
      <c r="AA16" s="17"/>
    </row>
    <row r="17" spans="1:27" ht="14" x14ac:dyDescent="0.15">
      <c r="A17" s="10"/>
      <c r="B17" s="10"/>
      <c r="C17" s="10"/>
      <c r="D17" s="10"/>
      <c r="E17" s="67"/>
      <c r="F17" s="67"/>
      <c r="G17" s="67"/>
      <c r="H17" s="10"/>
      <c r="I17" s="10"/>
      <c r="J17" s="10"/>
      <c r="K17" s="10"/>
      <c r="L17" s="10"/>
      <c r="M17" s="10"/>
      <c r="N17" s="10"/>
      <c r="O17" s="10"/>
      <c r="P17" s="14" t="s">
        <v>73</v>
      </c>
      <c r="Q17" s="11"/>
      <c r="R17" s="22"/>
      <c r="S17" s="11"/>
      <c r="T17" s="11"/>
      <c r="U17" s="11"/>
      <c r="V17" s="11"/>
      <c r="W17" s="11"/>
      <c r="X17" s="11"/>
      <c r="Y17" s="22"/>
      <c r="Z17" s="11"/>
      <c r="AA17" s="11"/>
    </row>
    <row r="18" spans="1:27" ht="14" x14ac:dyDescent="0.15">
      <c r="A18" s="53"/>
      <c r="B18" s="53"/>
      <c r="C18" s="53"/>
      <c r="D18" s="53"/>
      <c r="E18" s="67"/>
      <c r="F18" s="67"/>
      <c r="G18" s="67"/>
      <c r="H18" s="10"/>
      <c r="I18" s="10"/>
      <c r="J18" s="10"/>
      <c r="K18" s="10"/>
      <c r="L18" s="10"/>
      <c r="M18" s="10"/>
      <c r="N18" s="10"/>
      <c r="O18" s="10"/>
      <c r="P18" s="17" t="s">
        <v>103</v>
      </c>
      <c r="Q18" s="17" t="s">
        <v>62</v>
      </c>
      <c r="R18" s="20" t="s">
        <v>63</v>
      </c>
      <c r="S18" s="17" t="s">
        <v>64</v>
      </c>
      <c r="T18" s="17" t="s">
        <v>65</v>
      </c>
      <c r="U18" s="17" t="s">
        <v>66</v>
      </c>
      <c r="V18" s="17" t="s">
        <v>67</v>
      </c>
      <c r="W18" s="17" t="s">
        <v>68</v>
      </c>
      <c r="X18" s="17" t="s">
        <v>69</v>
      </c>
      <c r="Y18" s="20" t="s">
        <v>70</v>
      </c>
      <c r="Z18" s="22"/>
      <c r="AA18" s="23"/>
    </row>
    <row r="19" spans="1:27" ht="14" x14ac:dyDescent="0.15">
      <c r="A19" s="26"/>
      <c r="B19" s="26"/>
      <c r="C19" s="54"/>
      <c r="D19" s="54"/>
      <c r="E19" s="67"/>
      <c r="F19" s="67"/>
      <c r="G19" s="67"/>
      <c r="H19" s="10"/>
      <c r="I19" s="10"/>
      <c r="J19" s="10"/>
      <c r="K19" s="10"/>
      <c r="L19" s="10"/>
      <c r="M19" s="10"/>
      <c r="N19" s="10"/>
      <c r="O19" s="10"/>
      <c r="P19" s="20">
        <v>53.749999999883585</v>
      </c>
      <c r="Q19" s="23">
        <v>8.8047848045547408</v>
      </c>
      <c r="R19" s="23">
        <v>38.906815452369599</v>
      </c>
      <c r="S19" s="23">
        <v>1.5553276134656895</v>
      </c>
      <c r="T19" s="23">
        <v>6.5775302942528979</v>
      </c>
      <c r="U19" s="23">
        <v>1.3025686252100888</v>
      </c>
      <c r="V19" s="23">
        <v>0</v>
      </c>
      <c r="W19" s="23">
        <v>1.7490411819531815</v>
      </c>
      <c r="X19" s="23">
        <v>4.8533890296410211</v>
      </c>
      <c r="Y19" s="23">
        <v>36.250542998552774</v>
      </c>
      <c r="Z19" s="23"/>
      <c r="AA19" s="23"/>
    </row>
    <row r="20" spans="1:27" ht="14" x14ac:dyDescent="0.15">
      <c r="A20" s="26"/>
      <c r="B20" s="26"/>
      <c r="C20" s="54"/>
      <c r="D20" s="54"/>
      <c r="E20" s="67"/>
      <c r="F20" s="67"/>
      <c r="G20" s="67"/>
      <c r="H20" s="10"/>
      <c r="I20" s="10"/>
      <c r="J20" s="10"/>
      <c r="K20" s="10"/>
      <c r="L20" s="10"/>
      <c r="M20" s="10"/>
      <c r="N20" s="10"/>
      <c r="O20" s="10"/>
      <c r="P20" s="20">
        <v>57.583333333313931</v>
      </c>
      <c r="Q20" s="23">
        <v>9.12284039079419</v>
      </c>
      <c r="R20" s="23">
        <v>39.512493292337943</v>
      </c>
      <c r="S20" s="23">
        <v>1.7006105838173469</v>
      </c>
      <c r="T20" s="23">
        <v>5.1535321340147187</v>
      </c>
      <c r="U20" s="23">
        <v>1.6491994253832176</v>
      </c>
      <c r="V20" s="23">
        <v>0</v>
      </c>
      <c r="W20" s="23">
        <v>1.7305322065197235</v>
      </c>
      <c r="X20" s="23">
        <v>4.6543624259713239</v>
      </c>
      <c r="Y20" s="23">
        <v>36.476429541161529</v>
      </c>
      <c r="Z20" s="23"/>
      <c r="AA20" s="23"/>
    </row>
    <row r="21" spans="1:27" ht="14" x14ac:dyDescent="0.15">
      <c r="A21" s="26"/>
      <c r="B21" s="26"/>
      <c r="C21" s="54"/>
      <c r="D21" s="54"/>
      <c r="E21" s="63"/>
      <c r="F21" s="54"/>
      <c r="G21" s="54"/>
      <c r="H21" s="10"/>
      <c r="I21" s="10"/>
      <c r="J21" s="10"/>
      <c r="K21" s="10"/>
      <c r="L21" s="10"/>
      <c r="M21" s="10"/>
      <c r="N21" s="10"/>
      <c r="O21" s="10"/>
      <c r="P21" s="20">
        <v>89.749999999883585</v>
      </c>
      <c r="Q21" s="23">
        <v>10.912438079291748</v>
      </c>
      <c r="R21" s="23">
        <v>35.332453310410664</v>
      </c>
      <c r="S21" s="23">
        <v>9.371064473520164</v>
      </c>
      <c r="T21" s="23">
        <v>3.2271944280889664</v>
      </c>
      <c r="U21" s="23">
        <v>3.7945597572077334</v>
      </c>
      <c r="V21" s="23">
        <v>0</v>
      </c>
      <c r="W21" s="23">
        <v>0.79528539892996586</v>
      </c>
      <c r="X21" s="23">
        <v>4.8914637052295138</v>
      </c>
      <c r="Y21" s="23">
        <v>31.675540847321237</v>
      </c>
      <c r="Z21" s="23"/>
      <c r="AA21" s="23"/>
    </row>
    <row r="22" spans="1:27" ht="14" x14ac:dyDescent="0.15">
      <c r="A22" s="26"/>
      <c r="B22" s="26"/>
      <c r="C22" s="54"/>
      <c r="D22" s="54"/>
      <c r="E22" s="54"/>
      <c r="F22" s="54"/>
      <c r="G22" s="54"/>
      <c r="H22" s="10"/>
      <c r="I22" s="10"/>
      <c r="J22" s="10"/>
      <c r="K22" s="10"/>
      <c r="L22" s="10"/>
      <c r="M22" s="10"/>
      <c r="N22" s="10"/>
      <c r="O22" s="10"/>
      <c r="P22" s="20">
        <v>111.49999999988358</v>
      </c>
      <c r="Q22" s="23">
        <v>11.073762357445672</v>
      </c>
      <c r="R22" s="23">
        <v>32.54795895914819</v>
      </c>
      <c r="S22" s="23">
        <v>11.644011345663959</v>
      </c>
      <c r="T22" s="23">
        <v>1.7139572263548353</v>
      </c>
      <c r="U22" s="23">
        <v>5.0271197508369925</v>
      </c>
      <c r="V22" s="23">
        <v>0</v>
      </c>
      <c r="W22" s="23">
        <v>0.6542964861524585</v>
      </c>
      <c r="X22" s="23">
        <v>5.0199268060627666</v>
      </c>
      <c r="Y22" s="23">
        <v>32.318967068335148</v>
      </c>
      <c r="Z22" s="23"/>
      <c r="AA22" s="23"/>
    </row>
    <row r="23" spans="1:27" ht="14" x14ac:dyDescent="0.15">
      <c r="A23" s="26"/>
      <c r="B23" s="26"/>
      <c r="C23" s="54"/>
      <c r="D23" s="54"/>
      <c r="E23" s="54"/>
      <c r="F23" s="54"/>
      <c r="G23" s="54"/>
      <c r="H23" s="10"/>
      <c r="I23" s="10"/>
      <c r="J23" s="10"/>
      <c r="K23" s="10"/>
      <c r="L23" s="10"/>
      <c r="M23" s="10"/>
      <c r="N23" s="10"/>
      <c r="O23" s="10"/>
      <c r="P23" s="20">
        <v>140.25</v>
      </c>
      <c r="Q23" s="23">
        <v>11.360733195668177</v>
      </c>
      <c r="R23" s="23">
        <v>31.77401371013293</v>
      </c>
      <c r="S23" s="23">
        <v>12.858393694870946</v>
      </c>
      <c r="T23" s="23">
        <v>1.7160748327944504</v>
      </c>
      <c r="U23" s="23">
        <v>6.2710887082335809</v>
      </c>
      <c r="V23" s="23">
        <v>0</v>
      </c>
      <c r="W23" s="23">
        <v>0.60285192065474935</v>
      </c>
      <c r="X23" s="23">
        <v>4.9936380377353524</v>
      </c>
      <c r="Y23" s="23">
        <v>30.42320589990981</v>
      </c>
      <c r="Z23" s="23"/>
      <c r="AA23" s="23"/>
    </row>
    <row r="24" spans="1:27" ht="14" x14ac:dyDescent="0.15">
      <c r="A24" s="26"/>
      <c r="B24" s="26"/>
      <c r="C24" s="54"/>
      <c r="D24" s="54"/>
      <c r="E24" s="54"/>
      <c r="F24" s="54"/>
      <c r="G24" s="54"/>
      <c r="H24" s="10"/>
      <c r="I24" s="10"/>
      <c r="J24" s="10"/>
      <c r="K24" s="10"/>
      <c r="L24" s="10"/>
      <c r="M24" s="10"/>
      <c r="N24" s="10"/>
      <c r="O24" s="10"/>
      <c r="P24" s="20">
        <v>184.74999999994179</v>
      </c>
      <c r="Q24" s="23">
        <v>12.01712902355859</v>
      </c>
      <c r="R24" s="23">
        <v>30.822664179787957</v>
      </c>
      <c r="S24" s="23">
        <v>14.255657781148981</v>
      </c>
      <c r="T24" s="23">
        <v>1.6123658828242207</v>
      </c>
      <c r="U24" s="23">
        <v>8.256693678969377</v>
      </c>
      <c r="V24" s="23">
        <v>0</v>
      </c>
      <c r="W24" s="23">
        <v>0.53341036869420511</v>
      </c>
      <c r="X24" s="23">
        <v>4.6851764183146303</v>
      </c>
      <c r="Y24" s="23">
        <v>27.816902666702028</v>
      </c>
      <c r="Z24" s="23"/>
      <c r="AA24" s="23"/>
    </row>
    <row r="25" spans="1:27" ht="14" x14ac:dyDescent="0.15">
      <c r="A25" s="26"/>
      <c r="B25" s="26"/>
      <c r="C25" s="54"/>
      <c r="D25" s="54"/>
      <c r="E25" s="54"/>
      <c r="F25" s="54"/>
      <c r="G25" s="54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15"/>
  <sheetViews>
    <sheetView workbookViewId="0">
      <selection activeCell="E7" sqref="E7"/>
    </sheetView>
  </sheetViews>
  <sheetFormatPr baseColWidth="10" defaultColWidth="17.33203125" defaultRowHeight="15" customHeight="1" x14ac:dyDescent="0.15"/>
  <cols>
    <col min="1" max="1" width="23.6640625" style="35" customWidth="1"/>
    <col min="2" max="2" width="15.33203125" style="35" customWidth="1"/>
    <col min="3" max="3" width="16.33203125" style="35" customWidth="1"/>
    <col min="4" max="4" width="17.6640625" style="35" customWidth="1"/>
    <col min="5" max="16384" width="17.33203125" style="35"/>
  </cols>
  <sheetData>
    <row r="1" spans="1:6" ht="15" customHeight="1" x14ac:dyDescent="0.15">
      <c r="A1" s="6" t="s">
        <v>98</v>
      </c>
      <c r="B1" s="34"/>
      <c r="C1" s="34"/>
    </row>
    <row r="2" spans="1:6" ht="15" customHeight="1" x14ac:dyDescent="0.15">
      <c r="A2" s="34"/>
      <c r="B2" s="34"/>
      <c r="C2" s="34"/>
    </row>
    <row r="3" spans="1:6" ht="39" customHeight="1" x14ac:dyDescent="0.15">
      <c r="A3" s="1" t="s">
        <v>10</v>
      </c>
      <c r="B3" s="33" t="s">
        <v>12</v>
      </c>
      <c r="C3" s="36" t="s">
        <v>44</v>
      </c>
    </row>
    <row r="4" spans="1:6" ht="15" customHeight="1" x14ac:dyDescent="0.15">
      <c r="A4" s="37" t="s">
        <v>7</v>
      </c>
      <c r="B4" s="81">
        <v>4.5</v>
      </c>
      <c r="C4" s="82">
        <f t="shared" ref="C4:C10" si="0">B4/B$11</f>
        <v>4.4999999999999998E-2</v>
      </c>
      <c r="F4" s="38"/>
    </row>
    <row r="5" spans="1:6" ht="15" customHeight="1" x14ac:dyDescent="0.15">
      <c r="A5" s="39" t="s">
        <v>17</v>
      </c>
      <c r="B5" s="80">
        <v>13.24</v>
      </c>
      <c r="C5" s="83">
        <f t="shared" si="0"/>
        <v>0.13239999999999999</v>
      </c>
      <c r="E5" s="38"/>
    </row>
    <row r="6" spans="1:6" ht="15" customHeight="1" x14ac:dyDescent="0.15">
      <c r="A6" s="39" t="s">
        <v>16</v>
      </c>
      <c r="B6" s="80">
        <v>48.65</v>
      </c>
      <c r="C6" s="83">
        <f t="shared" si="0"/>
        <v>0.48649999999999999</v>
      </c>
    </row>
    <row r="7" spans="1:6" ht="15" customHeight="1" x14ac:dyDescent="0.15">
      <c r="A7" s="39" t="s">
        <v>11</v>
      </c>
      <c r="B7" s="80">
        <v>14.7</v>
      </c>
      <c r="C7" s="83">
        <f t="shared" si="0"/>
        <v>0.14699999999999999</v>
      </c>
    </row>
    <row r="8" spans="1:6" ht="15" customHeight="1" x14ac:dyDescent="0.15">
      <c r="A8" s="39" t="s">
        <v>85</v>
      </c>
      <c r="B8" s="80">
        <v>8.51</v>
      </c>
      <c r="C8" s="83">
        <f t="shared" si="0"/>
        <v>8.5099999999999995E-2</v>
      </c>
    </row>
    <row r="9" spans="1:6" ht="15" customHeight="1" x14ac:dyDescent="0.15">
      <c r="A9" s="39" t="s">
        <v>80</v>
      </c>
      <c r="B9" s="80">
        <v>7.66</v>
      </c>
      <c r="C9" s="83">
        <f t="shared" si="0"/>
        <v>7.6600000000000001E-2</v>
      </c>
    </row>
    <row r="10" spans="1:6" ht="15" customHeight="1" x14ac:dyDescent="0.15">
      <c r="A10" s="39" t="s">
        <v>81</v>
      </c>
      <c r="B10" s="80">
        <v>2.74</v>
      </c>
      <c r="C10" s="83">
        <f t="shared" si="0"/>
        <v>2.7400000000000001E-2</v>
      </c>
      <c r="D10" s="38"/>
      <c r="E10" s="38"/>
    </row>
    <row r="11" spans="1:6" ht="15" customHeight="1" x14ac:dyDescent="0.15">
      <c r="A11" s="126" t="s">
        <v>8</v>
      </c>
      <c r="B11" s="84">
        <f>SUM(B4:B10)</f>
        <v>100</v>
      </c>
      <c r="C11" s="84">
        <f>SUM(C4:C10)</f>
        <v>0.99999999999999989</v>
      </c>
      <c r="D11" s="85"/>
    </row>
    <row r="13" spans="1:6" ht="15" customHeight="1" x14ac:dyDescent="0.15">
      <c r="A13" s="40"/>
    </row>
    <row r="15" spans="1:6" ht="15" customHeight="1" x14ac:dyDescent="0.15">
      <c r="A15" s="40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. DNA and RNA</vt:lpstr>
      <vt:lpstr>B. Protein</vt:lpstr>
      <vt:lpstr>C. Carbohydrates</vt:lpstr>
      <vt:lpstr>D. Lipids and fatty acids</vt:lpstr>
      <vt:lpstr>E. Fatty acid composition</vt:lpstr>
      <vt:lpstr>F. BOF component rati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</dc:creator>
  <cp:lastModifiedBy>Microsoft Office User</cp:lastModifiedBy>
  <dcterms:created xsi:type="dcterms:W3CDTF">2015-10-01T20:52:15Z</dcterms:created>
  <dcterms:modified xsi:type="dcterms:W3CDTF">2020-10-07T08:34:32Z</dcterms:modified>
</cp:coreProperties>
</file>